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Z:\PNNL work\paper\"/>
    </mc:Choice>
  </mc:AlternateContent>
  <xr:revisionPtr revIDLastSave="0" documentId="13_ncr:1_{3552B345-38C7-4604-B881-4BB06E1E4215}" xr6:coauthVersionLast="47" xr6:coauthVersionMax="47" xr10:uidLastSave="{00000000-0000-0000-0000-000000000000}"/>
  <bookViews>
    <workbookView xWindow="195" yWindow="165" windowWidth="19005" windowHeight="14745" xr2:uid="{9E7414A5-D6AB-43E2-8AB1-0D4B8BC7D201}"/>
  </bookViews>
  <sheets>
    <sheet name="ST 3" sheetId="1" r:id="rId1"/>
  </sheets>
  <externalReferences>
    <externalReference r:id="rId2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28" i="1" l="1"/>
  <c r="E28" i="1"/>
  <c r="F27" i="1"/>
  <c r="E27" i="1"/>
  <c r="F26" i="1"/>
  <c r="E26" i="1"/>
  <c r="F25" i="1"/>
  <c r="E25" i="1"/>
  <c r="F24" i="1"/>
  <c r="E24" i="1"/>
  <c r="F23" i="1"/>
  <c r="E23" i="1"/>
  <c r="F22" i="1"/>
  <c r="E22" i="1"/>
  <c r="F21" i="1"/>
  <c r="E21" i="1"/>
  <c r="F20" i="1"/>
  <c r="E20" i="1"/>
  <c r="F19" i="1"/>
  <c r="E19" i="1"/>
  <c r="F18" i="1"/>
  <c r="E18" i="1"/>
  <c r="F17" i="1"/>
  <c r="E17" i="1"/>
  <c r="F16" i="1"/>
  <c r="E16" i="1"/>
  <c r="F15" i="1"/>
  <c r="E15" i="1"/>
  <c r="F14" i="1"/>
  <c r="E14" i="1"/>
  <c r="F13" i="1"/>
  <c r="E13" i="1"/>
  <c r="F12" i="1"/>
  <c r="E12" i="1"/>
  <c r="F11" i="1"/>
  <c r="E11" i="1"/>
  <c r="F10" i="1"/>
  <c r="E10" i="1"/>
  <c r="F9" i="1"/>
  <c r="E9" i="1"/>
  <c r="F8" i="1"/>
  <c r="E8" i="1"/>
  <c r="F7" i="1"/>
  <c r="E7" i="1"/>
  <c r="F6" i="1"/>
  <c r="E6" i="1"/>
  <c r="F5" i="1"/>
  <c r="E5" i="1"/>
  <c r="F4" i="1"/>
  <c r="E4" i="1"/>
  <c r="F3" i="1"/>
  <c r="E3" i="1"/>
</calcChain>
</file>

<file path=xl/sharedStrings.xml><?xml version="1.0" encoding="utf-8"?>
<sst xmlns="http://schemas.openxmlformats.org/spreadsheetml/2006/main" count="59" uniqueCount="59">
  <si>
    <t>Accession</t>
  </si>
  <si>
    <t>Description</t>
  </si>
  <si>
    <t>Global: p-value</t>
  </si>
  <si>
    <t>TBA4A_MOUSE</t>
  </si>
  <si>
    <t>Tubulin alpha-4A chain</t>
  </si>
  <si>
    <t>NEXN_MOUSE</t>
  </si>
  <si>
    <t>Nexilin</t>
  </si>
  <si>
    <t>PAK2_MOUSE</t>
  </si>
  <si>
    <t>Serine/threonine-protein kinase PAK 2</t>
  </si>
  <si>
    <t>NDUS2_MOUSE</t>
  </si>
  <si>
    <t>NADH dehydrogenase [ubiquinone] iron-sulfur protein 2  mitochondrial</t>
  </si>
  <si>
    <t>RL12_MOUSE</t>
  </si>
  <si>
    <t>60S ribosomal protein L12</t>
  </si>
  <si>
    <t>PDLI1_MOUSE</t>
  </si>
  <si>
    <t>PDZ and LIM domain protein 1</t>
  </si>
  <si>
    <t>B2MG_MOUSE</t>
  </si>
  <si>
    <t>Beta-2-microglobulin</t>
  </si>
  <si>
    <t>MYH7_MOUSE</t>
  </si>
  <si>
    <t>Myosin-7</t>
  </si>
  <si>
    <t>RS12_MOUSE</t>
  </si>
  <si>
    <t>40S ribosomal protein S12</t>
  </si>
  <si>
    <t>RL13A_MOUSE</t>
  </si>
  <si>
    <t>60S ribosomal protein L13a</t>
  </si>
  <si>
    <t>CLIP1_MOUSE</t>
  </si>
  <si>
    <t>CAP-Gly domain-containing linker protein 1</t>
  </si>
  <si>
    <t>MACD1_MOUSE</t>
  </si>
  <si>
    <t>O-acetyl-ADP-ribose deacetylase MACROD1</t>
  </si>
  <si>
    <t>FLNC_MOUSE</t>
  </si>
  <si>
    <t>Filamin-C</t>
  </si>
  <si>
    <t>NDUS8_MOUSE</t>
  </si>
  <si>
    <t>NADH dehydrogenase [ubiquinone] iron-sulfur protein 8  mitochondrial</t>
  </si>
  <si>
    <t>EF1D_MOUSE</t>
  </si>
  <si>
    <t>Elongation factor 1-delta</t>
  </si>
  <si>
    <t>NIPS2_MOUSE</t>
  </si>
  <si>
    <t>Protein NipSnap homolog 2</t>
  </si>
  <si>
    <t>HXK1_MOUSE</t>
  </si>
  <si>
    <t>Hexokinase-1</t>
  </si>
  <si>
    <t>CCHL_MOUSE</t>
  </si>
  <si>
    <t>Cytochrome c-type heme lyase</t>
  </si>
  <si>
    <t>MYH9_MOUSE</t>
  </si>
  <si>
    <t>Myosin-9</t>
  </si>
  <si>
    <t>KINH_MOUSE</t>
  </si>
  <si>
    <t>Kinesin-1 heavy chain</t>
  </si>
  <si>
    <t>PDIA1_MOUSE</t>
  </si>
  <si>
    <t>Protein disulfide-isomerase</t>
  </si>
  <si>
    <t>ANXA5_MOUSE</t>
  </si>
  <si>
    <t>Annexin A5</t>
  </si>
  <si>
    <t>RS2_MOUSE</t>
  </si>
  <si>
    <t>40S ribosomal protein S2</t>
  </si>
  <si>
    <t>RS3_MOUSE</t>
  </si>
  <si>
    <t>40S ribosomal protein S3</t>
  </si>
  <si>
    <t>ACADL_MOUSE</t>
  </si>
  <si>
    <t>Long-chain specific acyl-CoA dehydrogenase  mitochondrial</t>
  </si>
  <si>
    <t>RL4_MOUSE</t>
  </si>
  <si>
    <t>60S ribosomal protein L4</t>
  </si>
  <si>
    <t>Global: log2 Fold change POH-Sham</t>
  </si>
  <si>
    <t>O-GlcNAc(TAMRA): log2 Fold change POH-Sham</t>
  </si>
  <si>
    <t>O-GlcNAc (TAMRA): p-value</t>
  </si>
  <si>
    <t>Supplemental Table 3.  Proteins with significantly increased O-GlcNAc and global levels during  pressure overload hypertrophy (POH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164" fontId="0" fillId="0" borderId="0" xfId="0" applyNumberFormat="1" applyAlignment="1">
      <alignment horizontal="center"/>
    </xf>
    <xf numFmtId="2" fontId="0" fillId="0" borderId="0" xfId="0" applyNumberFormat="1" applyFill="1" applyAlignment="1">
      <alignment horizontal="center"/>
    </xf>
    <xf numFmtId="2" fontId="0" fillId="0" borderId="0" xfId="0" applyNumberFormat="1" applyFill="1" applyAlignment="1">
      <alignment horizontal="left" indent="10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Copy%20of%20Copy%20of%2020Dec_tamra_and_global_Feb3_2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notes"/>
      <sheetName val="Global"/>
      <sheetName val="TAMRA_enriched"/>
      <sheetName val="overlap"/>
      <sheetName val="unique"/>
      <sheetName val="unique2"/>
      <sheetName val="overlap2"/>
    </sheetNames>
    <sheetDataSet>
      <sheetData sheetId="0"/>
      <sheetData sheetId="1">
        <row r="1">
          <cell r="P1" t="str">
            <v>Accession</v>
          </cell>
          <cell r="V1" t="str">
            <v>p-value</v>
          </cell>
        </row>
        <row r="2">
          <cell r="P2" t="str">
            <v>ACSF2_MOUSE</v>
          </cell>
          <cell r="V2">
            <v>3.4557153264024231E-3</v>
          </cell>
        </row>
        <row r="3">
          <cell r="P3" t="str">
            <v>RS20_MOUSE</v>
          </cell>
          <cell r="V3">
            <v>4.2650931228276649E-3</v>
          </cell>
        </row>
        <row r="4">
          <cell r="P4" t="str">
            <v>THTR_MOUSE</v>
          </cell>
          <cell r="V4">
            <v>9.413321979059119E-3</v>
          </cell>
        </row>
        <row r="5">
          <cell r="P5" t="str">
            <v>TOLIP_MOUSE</v>
          </cell>
          <cell r="V5">
            <v>2.0510507833780466E-2</v>
          </cell>
        </row>
        <row r="6">
          <cell r="P6" t="str">
            <v>SCRN3_MOUSE</v>
          </cell>
          <cell r="V6">
            <v>5.7651363311860349E-3</v>
          </cell>
        </row>
        <row r="7">
          <cell r="P7" t="str">
            <v>RMXL1_MOUSE</v>
          </cell>
          <cell r="V7">
            <v>5.5648204167216962E-2</v>
          </cell>
        </row>
        <row r="8">
          <cell r="P8" t="str">
            <v>MYH10_MOUSE</v>
          </cell>
          <cell r="V8">
            <v>0.15624651605481055</v>
          </cell>
        </row>
        <row r="9">
          <cell r="P9" t="str">
            <v>ASNA_MOUSE</v>
          </cell>
          <cell r="V9">
            <v>2.6558158104589467E-3</v>
          </cell>
        </row>
        <row r="10">
          <cell r="P10" t="str">
            <v>RL38_MOUSE</v>
          </cell>
          <cell r="V10">
            <v>9.2492015053466756E-2</v>
          </cell>
        </row>
        <row r="11">
          <cell r="P11" t="str">
            <v>TIDC1_MOUSE</v>
          </cell>
          <cell r="V11">
            <v>1.1762742986454044E-3</v>
          </cell>
        </row>
        <row r="12">
          <cell r="P12" t="str">
            <v>SYAC_MOUSE</v>
          </cell>
          <cell r="V12">
            <v>3.0125599794365077E-2</v>
          </cell>
        </row>
        <row r="13">
          <cell r="P13" t="str">
            <v>HSPB3_MOUSE</v>
          </cell>
          <cell r="V13">
            <v>5.9317924437095354E-2</v>
          </cell>
        </row>
        <row r="14">
          <cell r="P14" t="str">
            <v>EIF3F_MOUSE</v>
          </cell>
          <cell r="V14">
            <v>7.009242182484518E-2</v>
          </cell>
        </row>
        <row r="15">
          <cell r="P15" t="str">
            <v>VMA5A_MOUSE</v>
          </cell>
          <cell r="V15">
            <v>1.0869635702899135E-2</v>
          </cell>
        </row>
        <row r="16">
          <cell r="P16" t="str">
            <v>RT22_MOUSE</v>
          </cell>
          <cell r="V16">
            <v>2.8939772707471129E-3</v>
          </cell>
        </row>
        <row r="17">
          <cell r="P17" t="str">
            <v>HMGN5_MOUSE</v>
          </cell>
          <cell r="V17">
            <v>4.2027243759867723E-2</v>
          </cell>
        </row>
        <row r="18">
          <cell r="P18" t="str">
            <v>CCHL_MOUSE</v>
          </cell>
          <cell r="V18">
            <v>4.3479774860073914E-2</v>
          </cell>
        </row>
        <row r="19">
          <cell r="P19" t="str">
            <v>CSK21_MOUSE</v>
          </cell>
          <cell r="V19">
            <v>8.7495463250342326E-2</v>
          </cell>
        </row>
        <row r="20">
          <cell r="P20" t="str">
            <v>PP2AA_MOUSE</v>
          </cell>
          <cell r="V20">
            <v>4.9860360015021934E-2</v>
          </cell>
        </row>
        <row r="21">
          <cell r="P21" t="str">
            <v>FSCN1_MOUSE</v>
          </cell>
          <cell r="V21">
            <v>5.9877066965385736E-2</v>
          </cell>
        </row>
        <row r="22">
          <cell r="P22" t="str">
            <v>ACTZ_MOUSE</v>
          </cell>
          <cell r="V22">
            <v>0.11726433329709997</v>
          </cell>
        </row>
        <row r="23">
          <cell r="P23" t="str">
            <v>CATB_MOUSE</v>
          </cell>
          <cell r="V23">
            <v>4.2671669068086442E-2</v>
          </cell>
        </row>
        <row r="24">
          <cell r="P24" t="str">
            <v>SEC13_MOUSE</v>
          </cell>
          <cell r="V24">
            <v>3.645300830391833E-2</v>
          </cell>
        </row>
        <row r="25">
          <cell r="P25" t="str">
            <v>UB2D3_MOUSE</v>
          </cell>
          <cell r="V25">
            <v>3.8743416348446864E-2</v>
          </cell>
        </row>
        <row r="26">
          <cell r="P26" t="str">
            <v>ROBO2_MOUSE</v>
          </cell>
          <cell r="V26">
            <v>0.19946068705060332</v>
          </cell>
        </row>
        <row r="27">
          <cell r="P27" t="str">
            <v>BOLA1_MOUSE</v>
          </cell>
          <cell r="V27">
            <v>2.6633989668538281E-2</v>
          </cell>
        </row>
        <row r="28">
          <cell r="P28" t="str">
            <v>NDUA1_MOUSE</v>
          </cell>
          <cell r="V28">
            <v>1.3794245093374026E-2</v>
          </cell>
        </row>
        <row r="29">
          <cell r="P29" t="str">
            <v>TEBP_MOUSE</v>
          </cell>
          <cell r="V29">
            <v>6.3507360478287464E-2</v>
          </cell>
        </row>
        <row r="30">
          <cell r="P30" t="str">
            <v>GBG5_MOUSE</v>
          </cell>
          <cell r="V30">
            <v>1.7799416779227945E-2</v>
          </cell>
        </row>
        <row r="31">
          <cell r="P31" t="str">
            <v>MYL9_MOUSE</v>
          </cell>
          <cell r="V31">
            <v>3.8088047678516035E-2</v>
          </cell>
        </row>
        <row r="32">
          <cell r="P32" t="str">
            <v>MTX1_MOUSE</v>
          </cell>
          <cell r="V32">
            <v>7.1920895439450933E-2</v>
          </cell>
        </row>
        <row r="33">
          <cell r="P33" t="str">
            <v>AP2M1_MOUSE</v>
          </cell>
          <cell r="V33">
            <v>3.4891462562094015E-2</v>
          </cell>
        </row>
        <row r="34">
          <cell r="P34" t="str">
            <v>VATB2_MOUSE</v>
          </cell>
          <cell r="V34">
            <v>8.5476921887750208E-3</v>
          </cell>
        </row>
        <row r="35">
          <cell r="P35" t="str">
            <v>PEA15_MOUSE</v>
          </cell>
          <cell r="V35">
            <v>0.11988207018247748</v>
          </cell>
        </row>
        <row r="36">
          <cell r="P36" t="str">
            <v>DOCK3_MOUSE</v>
          </cell>
          <cell r="V36">
            <v>0.10251621064827979</v>
          </cell>
        </row>
        <row r="37">
          <cell r="P37" t="str">
            <v>RL13A_MOUSE</v>
          </cell>
          <cell r="V37">
            <v>2.624895205022873E-2</v>
          </cell>
        </row>
        <row r="38">
          <cell r="P38" t="str">
            <v>RS27A_MOUSE</v>
          </cell>
          <cell r="V38">
            <v>0.2177666795815027</v>
          </cell>
        </row>
        <row r="39">
          <cell r="P39" t="str">
            <v>DDX5_MOUSE</v>
          </cell>
          <cell r="V39">
            <v>0.17063165735957248</v>
          </cell>
        </row>
        <row r="40">
          <cell r="P40" t="str">
            <v>IBP7_MOUSE</v>
          </cell>
          <cell r="V40">
            <v>1.2454821123111887E-2</v>
          </cell>
        </row>
        <row r="41">
          <cell r="P41" t="str">
            <v>NTF2_MOUSE</v>
          </cell>
          <cell r="V41">
            <v>7.2766604608454938E-2</v>
          </cell>
        </row>
        <row r="42">
          <cell r="P42" t="str">
            <v>COX1_MOUSE</v>
          </cell>
          <cell r="V42">
            <v>0.27395989107003044</v>
          </cell>
        </row>
        <row r="43">
          <cell r="P43" t="str">
            <v>TBRG4_MOUSE</v>
          </cell>
          <cell r="V43">
            <v>0.13976834482588821</v>
          </cell>
        </row>
        <row r="44">
          <cell r="P44" t="str">
            <v>DOCK4_MOUSE</v>
          </cell>
          <cell r="V44">
            <v>9.7524187376799368E-2</v>
          </cell>
        </row>
        <row r="45">
          <cell r="P45" t="str">
            <v>DIAC_MOUSE</v>
          </cell>
          <cell r="V45">
            <v>0.27156545880293553</v>
          </cell>
        </row>
        <row r="46">
          <cell r="P46" t="str">
            <v>LANC1_MOUSE</v>
          </cell>
          <cell r="V46">
            <v>4.4261221784074725E-2</v>
          </cell>
        </row>
        <row r="47">
          <cell r="P47" t="str">
            <v>RM41_MOUSE</v>
          </cell>
          <cell r="V47">
            <v>0.16244117857870188</v>
          </cell>
        </row>
        <row r="48">
          <cell r="P48" t="str">
            <v>GLO2_MOUSE</v>
          </cell>
          <cell r="V48">
            <v>0.10921320556007168</v>
          </cell>
        </row>
        <row r="49">
          <cell r="P49" t="str">
            <v>CSN3_MOUSE</v>
          </cell>
          <cell r="V49">
            <v>0.16513368695843172</v>
          </cell>
        </row>
        <row r="50">
          <cell r="P50" t="str">
            <v>PICAL_MOUSE</v>
          </cell>
          <cell r="V50">
            <v>0.11217287148694603</v>
          </cell>
        </row>
        <row r="51">
          <cell r="P51" t="str">
            <v>APOH_MOUSE</v>
          </cell>
          <cell r="V51">
            <v>0.1731788672822672</v>
          </cell>
        </row>
        <row r="52">
          <cell r="P52" t="str">
            <v>FLNB_MOUSE</v>
          </cell>
          <cell r="V52">
            <v>1.1453111864294827E-2</v>
          </cell>
        </row>
        <row r="53">
          <cell r="P53" t="str">
            <v>LBH_MOUSE</v>
          </cell>
          <cell r="V53">
            <v>7.6118171200633092E-2</v>
          </cell>
        </row>
        <row r="54">
          <cell r="P54" t="str">
            <v>SYRC_MOUSE</v>
          </cell>
          <cell r="V54">
            <v>4.498541531628554E-2</v>
          </cell>
        </row>
        <row r="55">
          <cell r="P55" t="str">
            <v>ITCH_MOUSE</v>
          </cell>
          <cell r="V55">
            <v>0.18784403360218838</v>
          </cell>
        </row>
        <row r="56">
          <cell r="P56" t="str">
            <v>RRAS2_MOUSE</v>
          </cell>
          <cell r="V56">
            <v>0.15501522235444476</v>
          </cell>
        </row>
        <row r="57">
          <cell r="P57" t="str">
            <v>PA1B2_MOUSE</v>
          </cell>
          <cell r="V57">
            <v>0.19960719678714373</v>
          </cell>
        </row>
        <row r="58">
          <cell r="P58" t="str">
            <v>DNJB4_MOUSE</v>
          </cell>
          <cell r="V58">
            <v>4.4533812090190852E-3</v>
          </cell>
        </row>
        <row r="59">
          <cell r="P59" t="str">
            <v>RL23_MOUSE</v>
          </cell>
          <cell r="V59">
            <v>3.3857217390908426E-2</v>
          </cell>
        </row>
        <row r="60">
          <cell r="P60" t="str">
            <v>RL30_MOUSE</v>
          </cell>
          <cell r="V60">
            <v>0.30689066919256636</v>
          </cell>
        </row>
        <row r="61">
          <cell r="P61" t="str">
            <v>PCBP2_MOUSE</v>
          </cell>
          <cell r="V61">
            <v>0.26271109015907557</v>
          </cell>
        </row>
        <row r="62">
          <cell r="P62" t="str">
            <v>AL7A1_MOUSE</v>
          </cell>
          <cell r="V62">
            <v>8.1519572711089283E-2</v>
          </cell>
        </row>
        <row r="63">
          <cell r="P63" t="str">
            <v>RRF2M_MOUSE</v>
          </cell>
          <cell r="V63">
            <v>3.4266685417004275E-3</v>
          </cell>
        </row>
        <row r="64">
          <cell r="P64" t="str">
            <v>BTF3_MOUSE</v>
          </cell>
          <cell r="V64">
            <v>9.6579408823664111E-3</v>
          </cell>
        </row>
        <row r="65">
          <cell r="P65" t="str">
            <v>PDK1_MOUSE</v>
          </cell>
          <cell r="V65">
            <v>0.17435659589547686</v>
          </cell>
        </row>
        <row r="66">
          <cell r="P66" t="str">
            <v>RM50_MOUSE</v>
          </cell>
          <cell r="V66">
            <v>3.3452993743549604E-2</v>
          </cell>
        </row>
        <row r="67">
          <cell r="P67" t="str">
            <v>OXSM_MOUSE</v>
          </cell>
          <cell r="V67">
            <v>5.3009664087159035E-2</v>
          </cell>
        </row>
        <row r="68">
          <cell r="P68" t="str">
            <v>FBLN5_MOUSE</v>
          </cell>
          <cell r="V68">
            <v>7.4433375740692351E-2</v>
          </cell>
        </row>
        <row r="69">
          <cell r="P69" t="str">
            <v>ITPA_MOUSE</v>
          </cell>
          <cell r="V69">
            <v>1.7536347034558593E-2</v>
          </cell>
        </row>
        <row r="70">
          <cell r="P70" t="str">
            <v>MGST3_MOUSE</v>
          </cell>
          <cell r="V70">
            <v>0.24802430163085745</v>
          </cell>
        </row>
        <row r="71">
          <cell r="P71" t="str">
            <v>ROBO1_MOUSE</v>
          </cell>
          <cell r="V71">
            <v>0.22321077834403882</v>
          </cell>
        </row>
        <row r="72">
          <cell r="P72" t="str">
            <v>HNRH1_MOUSE</v>
          </cell>
          <cell r="V72">
            <v>1.5929008197672803E-2</v>
          </cell>
        </row>
        <row r="73">
          <cell r="P73" t="str">
            <v>CRYAA_MOUSE</v>
          </cell>
          <cell r="V73">
            <v>0.30405454149138927</v>
          </cell>
        </row>
        <row r="74">
          <cell r="P74" t="str">
            <v>LAMA2_MOUSE</v>
          </cell>
          <cell r="V74">
            <v>0.25474614108235671</v>
          </cell>
        </row>
        <row r="75">
          <cell r="P75" t="str">
            <v>B2MG_MOUSE</v>
          </cell>
          <cell r="V75">
            <v>3.9925815196646224E-2</v>
          </cell>
        </row>
        <row r="76">
          <cell r="P76" t="str">
            <v>GIMA4_MOUSE</v>
          </cell>
          <cell r="V76">
            <v>0.13472682954205417</v>
          </cell>
        </row>
        <row r="77">
          <cell r="P77" t="str">
            <v>ASPN_MOUSE</v>
          </cell>
          <cell r="V77">
            <v>3.4726546914223676E-3</v>
          </cell>
        </row>
        <row r="78">
          <cell r="P78" t="str">
            <v>SH3R2_MOUSE</v>
          </cell>
          <cell r="V78">
            <v>0.18273478886267983</v>
          </cell>
        </row>
        <row r="79">
          <cell r="P79" t="str">
            <v>DUS3_MOUSE</v>
          </cell>
          <cell r="V79">
            <v>7.3448685680386039E-2</v>
          </cell>
        </row>
        <row r="80">
          <cell r="P80" t="str">
            <v>CRK_MOUSE</v>
          </cell>
          <cell r="V80">
            <v>0.20433950211789817</v>
          </cell>
        </row>
        <row r="81">
          <cell r="P81" t="str">
            <v>PRS4_MOUSE</v>
          </cell>
          <cell r="V81">
            <v>0.12021223127489097</v>
          </cell>
        </row>
        <row r="82">
          <cell r="P82" t="str">
            <v>COA3_MOUSE</v>
          </cell>
          <cell r="V82">
            <v>0.39068456848681365</v>
          </cell>
        </row>
        <row r="83">
          <cell r="P83" t="str">
            <v>RANG_MOUSE</v>
          </cell>
          <cell r="V83">
            <v>0.12444605497380891</v>
          </cell>
        </row>
        <row r="84">
          <cell r="P84" t="str">
            <v>TXND5_MOUSE</v>
          </cell>
          <cell r="V84">
            <v>8.2123944340200566E-2</v>
          </cell>
        </row>
        <row r="85">
          <cell r="P85" t="str">
            <v>TTHY_MOUSE</v>
          </cell>
          <cell r="V85">
            <v>0.31520438146334584</v>
          </cell>
        </row>
        <row r="86">
          <cell r="P86" t="str">
            <v>PIN1_MOUSE</v>
          </cell>
          <cell r="V86">
            <v>0.10577658193013185</v>
          </cell>
        </row>
        <row r="87">
          <cell r="P87" t="str">
            <v>CO6A2_MOUSE</v>
          </cell>
          <cell r="V87">
            <v>9.8330316425892919E-2</v>
          </cell>
        </row>
        <row r="88">
          <cell r="P88" t="str">
            <v>KHDR1_MOUSE</v>
          </cell>
          <cell r="V88">
            <v>0.22610831993641428</v>
          </cell>
        </row>
        <row r="89">
          <cell r="P89" t="str">
            <v>AKA12_MOUSE</v>
          </cell>
          <cell r="V89">
            <v>9.0624536582540979E-2</v>
          </cell>
        </row>
        <row r="90">
          <cell r="P90" t="str">
            <v>IPP2_MOUSE</v>
          </cell>
          <cell r="V90">
            <v>0.20713328751818016</v>
          </cell>
        </row>
        <row r="91">
          <cell r="P91" t="str">
            <v>BAG6_MOUSE</v>
          </cell>
          <cell r="V91">
            <v>0.22544261190171652</v>
          </cell>
        </row>
        <row r="92">
          <cell r="P92" t="str">
            <v>POSTN_MOUSE</v>
          </cell>
          <cell r="V92">
            <v>7.7063827567837237E-2</v>
          </cell>
        </row>
        <row r="93">
          <cell r="P93" t="str">
            <v>SCAM3_MOUSE</v>
          </cell>
          <cell r="V93">
            <v>0.15476107653127458</v>
          </cell>
        </row>
        <row r="94">
          <cell r="P94" t="str">
            <v>ERH_MOUSE</v>
          </cell>
          <cell r="V94">
            <v>0.16706349963991579</v>
          </cell>
        </row>
        <row r="95">
          <cell r="P95" t="str">
            <v>RLA1_MOUSE</v>
          </cell>
          <cell r="V95">
            <v>0.14189832885991605</v>
          </cell>
        </row>
        <row r="96">
          <cell r="P96" t="str">
            <v>GRSF1_MOUSE</v>
          </cell>
          <cell r="V96">
            <v>6.8100484518890378E-2</v>
          </cell>
        </row>
        <row r="97">
          <cell r="P97" t="str">
            <v>RHOA_MOUSE</v>
          </cell>
          <cell r="V97">
            <v>5.8690514635033851E-2</v>
          </cell>
        </row>
        <row r="98">
          <cell r="P98" t="str">
            <v>NUDC_MOUSE</v>
          </cell>
          <cell r="V98">
            <v>0.15606965116420587</v>
          </cell>
        </row>
        <row r="99">
          <cell r="P99" t="str">
            <v>PPAC_MOUSE</v>
          </cell>
          <cell r="V99">
            <v>9.324101949386876E-3</v>
          </cell>
        </row>
        <row r="100">
          <cell r="P100" t="str">
            <v>SAC1_MOUSE</v>
          </cell>
          <cell r="V100">
            <v>0.12474531641173019</v>
          </cell>
        </row>
        <row r="101">
          <cell r="P101" t="str">
            <v>MA7D1_MOUSE</v>
          </cell>
          <cell r="V101">
            <v>0.25094762380526997</v>
          </cell>
        </row>
        <row r="102">
          <cell r="P102" t="str">
            <v>MYPT1_MOUSE</v>
          </cell>
          <cell r="V102">
            <v>0.28035958051013393</v>
          </cell>
        </row>
        <row r="103">
          <cell r="P103" t="str">
            <v>CX6A1_MOUSE</v>
          </cell>
          <cell r="V103">
            <v>0.40458179188243548</v>
          </cell>
        </row>
        <row r="104">
          <cell r="P104" t="str">
            <v>SCPDL_MOUSE</v>
          </cell>
          <cell r="V104">
            <v>5.9822906734885127E-2</v>
          </cell>
        </row>
        <row r="105">
          <cell r="P105" t="str">
            <v>PDPR_MOUSE</v>
          </cell>
          <cell r="V105">
            <v>2.6414712557926139E-2</v>
          </cell>
        </row>
        <row r="106">
          <cell r="P106" t="str">
            <v>FABD_MOUSE</v>
          </cell>
          <cell r="V106">
            <v>0.25164641307812863</v>
          </cell>
        </row>
        <row r="107">
          <cell r="P107" t="str">
            <v>CSRP2_MOUSE</v>
          </cell>
          <cell r="V107">
            <v>7.4616373216327622E-2</v>
          </cell>
        </row>
        <row r="108">
          <cell r="P108" t="str">
            <v>GMPPB_MOUSE</v>
          </cell>
          <cell r="V108">
            <v>0.20771967514958878</v>
          </cell>
        </row>
        <row r="109">
          <cell r="P109" t="str">
            <v>IF2G_MOUSE</v>
          </cell>
          <cell r="V109">
            <v>4.2750527901524952E-3</v>
          </cell>
        </row>
        <row r="110">
          <cell r="P110" t="str">
            <v>BCAM_MOUSE</v>
          </cell>
          <cell r="V110">
            <v>0.23571928449813867</v>
          </cell>
        </row>
        <row r="111">
          <cell r="P111" t="str">
            <v>PPCE_MOUSE</v>
          </cell>
          <cell r="V111">
            <v>0.30426713916969955</v>
          </cell>
        </row>
        <row r="112">
          <cell r="P112" t="str">
            <v>ODBB_MOUSE</v>
          </cell>
          <cell r="V112">
            <v>0.25264456879286384</v>
          </cell>
        </row>
        <row r="113">
          <cell r="P113" t="str">
            <v>RM16_MOUSE</v>
          </cell>
          <cell r="V113">
            <v>8.1625084706973564E-2</v>
          </cell>
        </row>
        <row r="114">
          <cell r="P114" t="str">
            <v>COFA1_MOUSE</v>
          </cell>
          <cell r="V114">
            <v>1.4431038447317707E-3</v>
          </cell>
        </row>
        <row r="115">
          <cell r="P115" t="str">
            <v>TIF1B_MOUSE</v>
          </cell>
          <cell r="V115">
            <v>7.4928751548011249E-2</v>
          </cell>
        </row>
        <row r="116">
          <cell r="P116" t="str">
            <v>IDE_MOUSE</v>
          </cell>
          <cell r="V116">
            <v>0.15534695431258344</v>
          </cell>
        </row>
        <row r="117">
          <cell r="P117" t="str">
            <v>ROA1_MOUSE</v>
          </cell>
          <cell r="V117">
            <v>4.4459364287535275E-2</v>
          </cell>
        </row>
        <row r="118">
          <cell r="P118" t="str">
            <v>SAP_MOUSE</v>
          </cell>
          <cell r="V118">
            <v>0.23619821706950839</v>
          </cell>
        </row>
        <row r="119">
          <cell r="P119" t="str">
            <v>D39U1_MOUSE</v>
          </cell>
          <cell r="V119">
            <v>0.1769644796811857</v>
          </cell>
        </row>
        <row r="120">
          <cell r="P120" t="str">
            <v>PDIP2_MOUSE</v>
          </cell>
          <cell r="V120">
            <v>6.9228385591374765E-3</v>
          </cell>
        </row>
        <row r="121">
          <cell r="P121" t="str">
            <v>LACB2_MOUSE</v>
          </cell>
          <cell r="V121">
            <v>0.16356548686059411</v>
          </cell>
        </row>
        <row r="122">
          <cell r="P122" t="str">
            <v>PSMD5_MOUSE</v>
          </cell>
          <cell r="V122">
            <v>6.1375363054334109E-2</v>
          </cell>
        </row>
        <row r="123">
          <cell r="P123" t="str">
            <v>SGCA_MOUSE</v>
          </cell>
          <cell r="V123">
            <v>9.3631629866617078E-2</v>
          </cell>
        </row>
        <row r="124">
          <cell r="P124" t="str">
            <v>CDC42_MOUSE</v>
          </cell>
          <cell r="V124">
            <v>0.10785445909610913</v>
          </cell>
        </row>
        <row r="125">
          <cell r="P125" t="str">
            <v>FITM1_MOUSE</v>
          </cell>
          <cell r="V125">
            <v>0.10431935539552162</v>
          </cell>
        </row>
        <row r="126">
          <cell r="P126" t="str">
            <v>FINC_MOUSE</v>
          </cell>
          <cell r="V126">
            <v>8.5113837951216464E-2</v>
          </cell>
        </row>
        <row r="127">
          <cell r="P127" t="str">
            <v>OSBP1_MOUSE</v>
          </cell>
          <cell r="V127">
            <v>2.5656157251342248E-2</v>
          </cell>
        </row>
        <row r="128">
          <cell r="P128" t="str">
            <v>RL29_MOUSE</v>
          </cell>
          <cell r="V128">
            <v>0.19746339893056725</v>
          </cell>
        </row>
        <row r="129">
          <cell r="P129" t="str">
            <v>RET1_MOUSE</v>
          </cell>
          <cell r="V129">
            <v>1.486222159112382E-2</v>
          </cell>
        </row>
        <row r="130">
          <cell r="P130" t="str">
            <v>SART3_MOUSE</v>
          </cell>
          <cell r="V130">
            <v>0.3431626863242413</v>
          </cell>
        </row>
        <row r="131">
          <cell r="P131" t="str">
            <v>RL32_MOUSE</v>
          </cell>
          <cell r="V131">
            <v>0.26653351449714158</v>
          </cell>
        </row>
        <row r="132">
          <cell r="P132" t="str">
            <v>TCPH_MOUSE</v>
          </cell>
          <cell r="V132">
            <v>0.34101597484935336</v>
          </cell>
        </row>
        <row r="133">
          <cell r="P133" t="str">
            <v>NCPR_MOUSE</v>
          </cell>
          <cell r="V133">
            <v>0.19970354719405606</v>
          </cell>
        </row>
        <row r="134">
          <cell r="P134" t="str">
            <v>RS5_MOUSE</v>
          </cell>
          <cell r="V134">
            <v>1.9011285177526968E-2</v>
          </cell>
        </row>
        <row r="135">
          <cell r="P135" t="str">
            <v>RALA_MOUSE</v>
          </cell>
          <cell r="V135">
            <v>0.2205885027366922</v>
          </cell>
        </row>
        <row r="136">
          <cell r="P136" t="str">
            <v>FKB1A_MOUSE</v>
          </cell>
          <cell r="V136">
            <v>0.13578440277132417</v>
          </cell>
        </row>
        <row r="137">
          <cell r="P137" t="str">
            <v>SUMO2_MOUSE</v>
          </cell>
          <cell r="V137">
            <v>0.1121047539632002</v>
          </cell>
        </row>
        <row r="138">
          <cell r="P138" t="str">
            <v>DCNL2_MOUSE</v>
          </cell>
          <cell r="V138">
            <v>0.30508477268305856</v>
          </cell>
        </row>
        <row r="139">
          <cell r="P139" t="str">
            <v>LRRF2_MOUSE</v>
          </cell>
          <cell r="V139">
            <v>0.18195954360994718</v>
          </cell>
        </row>
        <row r="140">
          <cell r="P140" t="str">
            <v>ACOT5_MOUSE</v>
          </cell>
          <cell r="V140">
            <v>0.30238190078256344</v>
          </cell>
        </row>
        <row r="141">
          <cell r="P141" t="str">
            <v>NEDD4_MOUSE</v>
          </cell>
          <cell r="V141">
            <v>0.19054830531924258</v>
          </cell>
        </row>
        <row r="142">
          <cell r="P142" t="str">
            <v>RL40_MOUSE</v>
          </cell>
          <cell r="V142">
            <v>0.45732375153207949</v>
          </cell>
        </row>
        <row r="143">
          <cell r="P143" t="str">
            <v>RL9_MOUSE</v>
          </cell>
          <cell r="V143">
            <v>0.26309578733490335</v>
          </cell>
        </row>
        <row r="144">
          <cell r="P144" t="str">
            <v>AT5G1_MOUSE</v>
          </cell>
          <cell r="V144">
            <v>0.17188536273300301</v>
          </cell>
        </row>
        <row r="145">
          <cell r="P145" t="str">
            <v>AT5G3_MOUSE</v>
          </cell>
          <cell r="V145">
            <v>0.17188536273300301</v>
          </cell>
        </row>
        <row r="146">
          <cell r="P146" t="str">
            <v>AT5G2_MOUSE</v>
          </cell>
          <cell r="V146">
            <v>0.17188536273300301</v>
          </cell>
        </row>
        <row r="147">
          <cell r="P147" t="str">
            <v>SMD1_MOUSE</v>
          </cell>
          <cell r="V147">
            <v>8.0238390629723003E-2</v>
          </cell>
        </row>
        <row r="148">
          <cell r="P148" t="str">
            <v>PRDBP_MOUSE</v>
          </cell>
          <cell r="V148">
            <v>0.15431060537992139</v>
          </cell>
        </row>
        <row r="149">
          <cell r="P149" t="str">
            <v>PMM2_MOUSE</v>
          </cell>
          <cell r="V149">
            <v>0.21088342943534349</v>
          </cell>
        </row>
        <row r="150">
          <cell r="P150" t="str">
            <v>SLIRP_MOUSE</v>
          </cell>
          <cell r="V150">
            <v>0.20078180474889906</v>
          </cell>
        </row>
        <row r="151">
          <cell r="P151" t="str">
            <v>RSU1_MOUSE</v>
          </cell>
          <cell r="V151">
            <v>0.24712747202211752</v>
          </cell>
        </row>
        <row r="152">
          <cell r="P152" t="str">
            <v>NDRG1_MOUSE</v>
          </cell>
          <cell r="V152">
            <v>0.25889824288942809</v>
          </cell>
        </row>
        <row r="153">
          <cell r="P153" t="str">
            <v>LDHD_MOUSE</v>
          </cell>
          <cell r="V153">
            <v>0.18567003101708485</v>
          </cell>
        </row>
        <row r="154">
          <cell r="P154" t="str">
            <v>PPA6_MOUSE</v>
          </cell>
          <cell r="V154">
            <v>0.11246570950099551</v>
          </cell>
        </row>
        <row r="155">
          <cell r="P155" t="str">
            <v>FETUB_MOUSE</v>
          </cell>
          <cell r="V155">
            <v>0.21668525264542543</v>
          </cell>
        </row>
        <row r="156">
          <cell r="P156" t="str">
            <v>RM04_MOUSE</v>
          </cell>
          <cell r="V156">
            <v>3.7077471495335856E-2</v>
          </cell>
        </row>
        <row r="157">
          <cell r="P157" t="str">
            <v>PAK2_MOUSE</v>
          </cell>
          <cell r="V157">
            <v>7.3391196268136841E-3</v>
          </cell>
        </row>
        <row r="158">
          <cell r="P158" t="str">
            <v>RT63_MOUSE</v>
          </cell>
          <cell r="V158">
            <v>0.37427566919815003</v>
          </cell>
        </row>
        <row r="159">
          <cell r="P159" t="str">
            <v>MCUR1_MOUSE</v>
          </cell>
          <cell r="V159">
            <v>0.19044431158693123</v>
          </cell>
        </row>
        <row r="160">
          <cell r="P160" t="str">
            <v>PP1A_MOUSE</v>
          </cell>
          <cell r="V160">
            <v>0.30465902791616833</v>
          </cell>
        </row>
        <row r="161">
          <cell r="P161" t="str">
            <v>PSB6_MOUSE</v>
          </cell>
          <cell r="V161">
            <v>0.31349379962712781</v>
          </cell>
        </row>
        <row r="162">
          <cell r="P162" t="str">
            <v>RS17_MOUSE</v>
          </cell>
          <cell r="V162">
            <v>0.24868670501666423</v>
          </cell>
        </row>
        <row r="163">
          <cell r="P163" t="str">
            <v>KINH_MOUSE</v>
          </cell>
          <cell r="V163">
            <v>1.058798960330317E-2</v>
          </cell>
        </row>
        <row r="164">
          <cell r="P164" t="str">
            <v>EPN4_MOUSE</v>
          </cell>
          <cell r="V164">
            <v>0.23531700902343336</v>
          </cell>
        </row>
        <row r="165">
          <cell r="P165" t="str">
            <v>CSN4_MOUSE</v>
          </cell>
          <cell r="V165">
            <v>0.14757712121071206</v>
          </cell>
        </row>
        <row r="166">
          <cell r="P166" t="str">
            <v>LAMA4_MOUSE</v>
          </cell>
          <cell r="V166">
            <v>2.6032243884630598E-2</v>
          </cell>
        </row>
        <row r="167">
          <cell r="P167" t="str">
            <v>ABEC2_MOUSE</v>
          </cell>
          <cell r="V167">
            <v>7.7385857048780191E-2</v>
          </cell>
        </row>
        <row r="168">
          <cell r="P168" t="str">
            <v>NUDT8_MOUSE</v>
          </cell>
          <cell r="V168">
            <v>6.622428095313386E-2</v>
          </cell>
        </row>
        <row r="169">
          <cell r="P169" t="str">
            <v>F10A1_MOUSE</v>
          </cell>
          <cell r="V169">
            <v>1.3367229415802461E-2</v>
          </cell>
        </row>
        <row r="170">
          <cell r="P170" t="str">
            <v>SAR1B_MOUSE</v>
          </cell>
          <cell r="V170">
            <v>8.3605701336684449E-2</v>
          </cell>
        </row>
        <row r="171">
          <cell r="P171" t="str">
            <v>BAF_MOUSE</v>
          </cell>
          <cell r="V171">
            <v>0.24323685145009794</v>
          </cell>
        </row>
        <row r="172">
          <cell r="P172" t="str">
            <v>CHCH2_MOUSE</v>
          </cell>
          <cell r="V172">
            <v>6.7318344045374581E-2</v>
          </cell>
        </row>
        <row r="173">
          <cell r="P173" t="str">
            <v>TPP1_MOUSE</v>
          </cell>
          <cell r="V173">
            <v>0.12243663543564387</v>
          </cell>
        </row>
        <row r="174">
          <cell r="P174" t="str">
            <v>ANXA1_MOUSE</v>
          </cell>
          <cell r="V174">
            <v>0.18855236546774662</v>
          </cell>
        </row>
        <row r="175">
          <cell r="P175" t="str">
            <v>HA1B_MOUSE</v>
          </cell>
          <cell r="V175">
            <v>0.22710965890036894</v>
          </cell>
        </row>
        <row r="176">
          <cell r="P176" t="str">
            <v>DYN2_MOUSE</v>
          </cell>
          <cell r="V176">
            <v>0.17046736170129459</v>
          </cell>
        </row>
        <row r="177">
          <cell r="P177" t="str">
            <v>SYCM_MOUSE</v>
          </cell>
          <cell r="V177">
            <v>0.12580817430868294</v>
          </cell>
        </row>
        <row r="178">
          <cell r="P178" t="str">
            <v>ACTY_MOUSE</v>
          </cell>
          <cell r="V178">
            <v>0.12509105983206054</v>
          </cell>
        </row>
        <row r="179">
          <cell r="P179" t="str">
            <v>IF4A2_MOUSE</v>
          </cell>
          <cell r="V179">
            <v>6.2807073220878001E-2</v>
          </cell>
        </row>
        <row r="180">
          <cell r="P180" t="str">
            <v>CDS2_MOUSE</v>
          </cell>
          <cell r="V180">
            <v>0.18180030662820021</v>
          </cell>
        </row>
        <row r="181">
          <cell r="P181" t="str">
            <v>RL17_MOUSE</v>
          </cell>
          <cell r="V181">
            <v>1.0854658504679776E-3</v>
          </cell>
        </row>
        <row r="182">
          <cell r="P182" t="str">
            <v>|P00760|TRYP_BOVIN</v>
          </cell>
          <cell r="V182">
            <v>0.23890792736525759</v>
          </cell>
        </row>
        <row r="183">
          <cell r="P183" t="str">
            <v>HA1Q_MOUSE</v>
          </cell>
          <cell r="V183">
            <v>0.20880301463576456</v>
          </cell>
        </row>
        <row r="184">
          <cell r="P184" t="str">
            <v>PSD13_MOUSE</v>
          </cell>
          <cell r="V184">
            <v>0.16608464127581124</v>
          </cell>
        </row>
        <row r="185">
          <cell r="P185" t="str">
            <v>PRXD1_MOUSE</v>
          </cell>
          <cell r="V185">
            <v>0.19749025778647841</v>
          </cell>
        </row>
        <row r="186">
          <cell r="P186" t="str">
            <v>TIGAR_MOUSE</v>
          </cell>
          <cell r="V186">
            <v>0.12473381034886709</v>
          </cell>
        </row>
        <row r="187">
          <cell r="P187" t="str">
            <v>PGFS_MOUSE</v>
          </cell>
          <cell r="V187">
            <v>2.0919899771443339E-2</v>
          </cell>
        </row>
        <row r="188">
          <cell r="P188" t="str">
            <v>OXSR1_MOUSE</v>
          </cell>
          <cell r="V188">
            <v>0.41533485051430363</v>
          </cell>
        </row>
        <row r="189">
          <cell r="P189" t="str">
            <v>OPLA_MOUSE</v>
          </cell>
          <cell r="V189">
            <v>9.1860457359891248E-2</v>
          </cell>
        </row>
        <row r="190">
          <cell r="P190" t="str">
            <v>LIN7C_MOUSE</v>
          </cell>
          <cell r="V190">
            <v>0.53916039356635592</v>
          </cell>
        </row>
        <row r="191">
          <cell r="P191" t="str">
            <v>PLST_MOUSE</v>
          </cell>
          <cell r="V191">
            <v>0.28611996437380582</v>
          </cell>
        </row>
        <row r="192">
          <cell r="P192" t="str">
            <v>TBA8_MOUSE</v>
          </cell>
          <cell r="V192">
            <v>2.9273910983788226E-3</v>
          </cell>
        </row>
        <row r="193">
          <cell r="P193" t="str">
            <v>NAC1_MOUSE</v>
          </cell>
          <cell r="V193">
            <v>4.7053994959991234E-2</v>
          </cell>
        </row>
        <row r="194">
          <cell r="P194" t="str">
            <v>EIF3I_MOUSE</v>
          </cell>
          <cell r="V194">
            <v>0.20767456703563217</v>
          </cell>
        </row>
        <row r="195">
          <cell r="P195" t="str">
            <v>CLU_MOUSE</v>
          </cell>
          <cell r="V195">
            <v>6.2796654737898028E-2</v>
          </cell>
        </row>
        <row r="196">
          <cell r="P196" t="str">
            <v>RBPMS_MOUSE</v>
          </cell>
          <cell r="V196">
            <v>0.13985398933469739</v>
          </cell>
        </row>
        <row r="197">
          <cell r="P197" t="str">
            <v>UBC12_MOUSE</v>
          </cell>
          <cell r="V197">
            <v>0.31442294319919273</v>
          </cell>
        </row>
        <row r="198">
          <cell r="P198" t="str">
            <v>TBB2A_MOUSE</v>
          </cell>
          <cell r="V198">
            <v>0.19866122074692832</v>
          </cell>
        </row>
        <row r="199">
          <cell r="P199" t="str">
            <v>ROCK2_MOUSE</v>
          </cell>
          <cell r="V199">
            <v>0.30604104269265675</v>
          </cell>
        </row>
        <row r="200">
          <cell r="P200" t="str">
            <v>LACE1_MOUSE</v>
          </cell>
          <cell r="V200">
            <v>9.3816001831367839E-3</v>
          </cell>
        </row>
        <row r="201">
          <cell r="P201" t="str">
            <v>HMGB2_MOUSE</v>
          </cell>
          <cell r="V201">
            <v>0.23929973951720257</v>
          </cell>
        </row>
        <row r="202">
          <cell r="P202" t="str">
            <v>RL13_MOUSE</v>
          </cell>
          <cell r="V202">
            <v>1.9027765313954802E-2</v>
          </cell>
        </row>
        <row r="203">
          <cell r="P203" t="str">
            <v>HEM6_MOUSE</v>
          </cell>
          <cell r="V203">
            <v>0.38002575091216095</v>
          </cell>
        </row>
        <row r="204">
          <cell r="P204" t="str">
            <v>IPO5_MOUSE</v>
          </cell>
          <cell r="V204">
            <v>0.50743159774684765</v>
          </cell>
        </row>
        <row r="205">
          <cell r="P205" t="str">
            <v>HP1B3_MOUSE</v>
          </cell>
          <cell r="V205">
            <v>0.25298125783572045</v>
          </cell>
        </row>
        <row r="206">
          <cell r="P206" t="str">
            <v>ARPC4_MOUSE</v>
          </cell>
          <cell r="V206">
            <v>0.20613305551281494</v>
          </cell>
        </row>
        <row r="207">
          <cell r="P207" t="str">
            <v>MECP2_MOUSE</v>
          </cell>
          <cell r="V207">
            <v>0.3440398704752568</v>
          </cell>
        </row>
        <row r="208">
          <cell r="P208" t="str">
            <v>NRAP_MOUSE</v>
          </cell>
          <cell r="V208">
            <v>5.1886535502472825E-2</v>
          </cell>
        </row>
        <row r="209">
          <cell r="P209" t="str">
            <v>RT30_MOUSE</v>
          </cell>
          <cell r="V209">
            <v>3.7144346367363863E-2</v>
          </cell>
        </row>
        <row r="210">
          <cell r="P210" t="str">
            <v>MYH7_MOUSE</v>
          </cell>
          <cell r="V210">
            <v>6.666256004515399E-5</v>
          </cell>
        </row>
        <row r="211">
          <cell r="P211" t="str">
            <v>GLPK_MOUSE</v>
          </cell>
          <cell r="V211">
            <v>0.37745546420002563</v>
          </cell>
        </row>
        <row r="212">
          <cell r="P212" t="str">
            <v>ERLN2_MOUSE</v>
          </cell>
          <cell r="V212">
            <v>0.22934466723113181</v>
          </cell>
        </row>
        <row r="213">
          <cell r="P213" t="str">
            <v>PEX19_MOUSE</v>
          </cell>
          <cell r="V213">
            <v>0.18591844454517342</v>
          </cell>
        </row>
        <row r="214">
          <cell r="P214" t="str">
            <v>ARC1B_MOUSE</v>
          </cell>
          <cell r="V214">
            <v>0.26040195296610796</v>
          </cell>
        </row>
        <row r="215">
          <cell r="P215" t="str">
            <v>MTNB_MOUSE</v>
          </cell>
          <cell r="V215">
            <v>8.264515093623212E-2</v>
          </cell>
        </row>
        <row r="216">
          <cell r="P216" t="str">
            <v>GSTM2_MOUSE</v>
          </cell>
          <cell r="V216">
            <v>0.5405738608667352</v>
          </cell>
        </row>
        <row r="217">
          <cell r="P217" t="str">
            <v>ANK1_MOUSE</v>
          </cell>
          <cell r="V217">
            <v>0.33207952508185362</v>
          </cell>
        </row>
        <row r="218">
          <cell r="P218" t="str">
            <v>COR1C_MOUSE</v>
          </cell>
          <cell r="V218">
            <v>0.22170090670634585</v>
          </cell>
        </row>
        <row r="219">
          <cell r="P219" t="str">
            <v>ASC_MOUSE</v>
          </cell>
          <cell r="V219">
            <v>0.14777099484799644</v>
          </cell>
        </row>
        <row r="220">
          <cell r="P220" t="str">
            <v>PRPS1_MOUSE</v>
          </cell>
          <cell r="V220">
            <v>0.30719488034677023</v>
          </cell>
        </row>
        <row r="221">
          <cell r="P221" t="str">
            <v>RL7_MOUSE</v>
          </cell>
          <cell r="V221">
            <v>1.8248315628674613E-2</v>
          </cell>
        </row>
        <row r="222">
          <cell r="P222" t="str">
            <v>OTUB1_MOUSE</v>
          </cell>
          <cell r="V222">
            <v>0.3431601418870408</v>
          </cell>
        </row>
        <row r="223">
          <cell r="P223" t="str">
            <v>PP2BA_MOUSE</v>
          </cell>
          <cell r="V223">
            <v>0.35264966970553713</v>
          </cell>
        </row>
        <row r="224">
          <cell r="P224" t="str">
            <v>PRS7_MOUSE</v>
          </cell>
          <cell r="V224">
            <v>5.292300964585296E-3</v>
          </cell>
        </row>
        <row r="225">
          <cell r="P225" t="str">
            <v>PSA6_MOUSE</v>
          </cell>
          <cell r="V225">
            <v>0.16478232486664304</v>
          </cell>
        </row>
        <row r="226">
          <cell r="P226" t="str">
            <v>BT3L4_MOUSE</v>
          </cell>
          <cell r="V226">
            <v>0.4548748103360799</v>
          </cell>
        </row>
        <row r="227">
          <cell r="P227" t="str">
            <v>GSTM1_MOUSE</v>
          </cell>
          <cell r="V227">
            <v>8.0931237684880183E-2</v>
          </cell>
        </row>
        <row r="228">
          <cell r="P228" t="str">
            <v>PALLD_MOUSE</v>
          </cell>
          <cell r="V228">
            <v>0.22066566549466282</v>
          </cell>
        </row>
        <row r="229">
          <cell r="P229" t="str">
            <v>MIRO1_MOUSE</v>
          </cell>
          <cell r="V229">
            <v>0.36179195071438641</v>
          </cell>
        </row>
        <row r="230">
          <cell r="P230" t="str">
            <v>DHRS7_MOUSE</v>
          </cell>
          <cell r="V230">
            <v>0.32519887972328526</v>
          </cell>
        </row>
        <row r="231">
          <cell r="P231" t="str">
            <v>IGHG3_MOUSE</v>
          </cell>
          <cell r="V231">
            <v>0.19011741172567351</v>
          </cell>
        </row>
        <row r="232">
          <cell r="P232" t="str">
            <v>FABPH_MOUSE</v>
          </cell>
          <cell r="V232">
            <v>0.2065674776268413</v>
          </cell>
        </row>
        <row r="233">
          <cell r="P233" t="str">
            <v>CLIP1_MOUSE</v>
          </cell>
          <cell r="V233">
            <v>3.540724597575802E-2</v>
          </cell>
        </row>
        <row r="234">
          <cell r="P234" t="str">
            <v>ACTBL_MOUSE</v>
          </cell>
          <cell r="V234">
            <v>0.27785211999312426</v>
          </cell>
        </row>
        <row r="235">
          <cell r="P235" t="str">
            <v>ALD2_MOUSE</v>
          </cell>
          <cell r="V235">
            <v>0.38691069375081621</v>
          </cell>
        </row>
        <row r="236">
          <cell r="P236" t="str">
            <v>ERP29_MOUSE</v>
          </cell>
          <cell r="V236">
            <v>0.62089544939052066</v>
          </cell>
        </row>
        <row r="237">
          <cell r="P237" t="str">
            <v>FRDA_MOUSE</v>
          </cell>
          <cell r="V237">
            <v>0.19198064706753037</v>
          </cell>
        </row>
        <row r="238">
          <cell r="P238" t="str">
            <v>DDX3X_MOUSE</v>
          </cell>
          <cell r="V238">
            <v>6.6892576425150785E-2</v>
          </cell>
        </row>
        <row r="239">
          <cell r="P239" t="str">
            <v>TRFE_MOUSE</v>
          </cell>
          <cell r="V239">
            <v>1.5543471066221552E-2</v>
          </cell>
        </row>
        <row r="240">
          <cell r="P240" t="str">
            <v>MUC18_MOUSE</v>
          </cell>
          <cell r="V240">
            <v>0.15602634092340723</v>
          </cell>
        </row>
        <row r="241">
          <cell r="P241" t="str">
            <v>MYLK_MOUSE</v>
          </cell>
          <cell r="V241">
            <v>0.34881657317078574</v>
          </cell>
        </row>
        <row r="242">
          <cell r="P242" t="str">
            <v>HA12_MOUSE</v>
          </cell>
          <cell r="V242">
            <v>0.36414348095065041</v>
          </cell>
        </row>
        <row r="243">
          <cell r="P243" t="str">
            <v>CTNB1_MOUSE</v>
          </cell>
          <cell r="V243">
            <v>0.33563250022874003</v>
          </cell>
        </row>
        <row r="244">
          <cell r="P244" t="str">
            <v>ARP2_MOUSE</v>
          </cell>
          <cell r="V244">
            <v>2.4619935002331856E-2</v>
          </cell>
        </row>
        <row r="245">
          <cell r="P245" t="str">
            <v>COPB2_MOUSE</v>
          </cell>
          <cell r="V245">
            <v>0.29043969456459584</v>
          </cell>
        </row>
        <row r="246">
          <cell r="P246" t="str">
            <v>LIMC1_MOUSE</v>
          </cell>
          <cell r="V246">
            <v>0.1494044645949883</v>
          </cell>
        </row>
        <row r="247">
          <cell r="P247" t="str">
            <v>GLSK_MOUSE</v>
          </cell>
          <cell r="V247">
            <v>0.15414447011675558</v>
          </cell>
        </row>
        <row r="248">
          <cell r="P248" t="str">
            <v>PPIL1_MOUSE</v>
          </cell>
          <cell r="V248">
            <v>0.1728151304734041</v>
          </cell>
        </row>
        <row r="249">
          <cell r="P249" t="str">
            <v>MY18A_MOUSE</v>
          </cell>
          <cell r="V249">
            <v>0.27564617024791455</v>
          </cell>
        </row>
        <row r="250">
          <cell r="P250" t="str">
            <v>SYK_MOUSE</v>
          </cell>
          <cell r="V250">
            <v>0.22786843586212405</v>
          </cell>
        </row>
        <row r="251">
          <cell r="P251" t="str">
            <v>ARP5L_MOUSE</v>
          </cell>
          <cell r="V251">
            <v>2.6673962414785063E-2</v>
          </cell>
        </row>
        <row r="252">
          <cell r="P252" t="str">
            <v>H14_MOUSE</v>
          </cell>
          <cell r="V252">
            <v>0.3655501516675701</v>
          </cell>
        </row>
        <row r="253">
          <cell r="P253" t="str">
            <v>EIF3C_MOUSE</v>
          </cell>
          <cell r="V253">
            <v>0.34000196804730354</v>
          </cell>
        </row>
        <row r="254">
          <cell r="P254" t="str">
            <v>UBE2K_MOUSE</v>
          </cell>
          <cell r="V254">
            <v>3.0130568464357656E-2</v>
          </cell>
        </row>
        <row r="255">
          <cell r="P255" t="str">
            <v>ECHD2_MOUSE</v>
          </cell>
          <cell r="V255">
            <v>0.5291532176961955</v>
          </cell>
        </row>
        <row r="256">
          <cell r="P256" t="str">
            <v>SKP1_MOUSE</v>
          </cell>
          <cell r="V256">
            <v>7.6911901570402745E-3</v>
          </cell>
        </row>
        <row r="257">
          <cell r="P257" t="str">
            <v>RT35_MOUSE</v>
          </cell>
          <cell r="V257">
            <v>0.33369722331885776</v>
          </cell>
        </row>
        <row r="258">
          <cell r="P258" t="str">
            <v>PNPH_MOUSE</v>
          </cell>
          <cell r="V258">
            <v>0.17088291815736004</v>
          </cell>
        </row>
        <row r="259">
          <cell r="P259" t="str">
            <v>PODXL_MOUSE</v>
          </cell>
          <cell r="V259">
            <v>0.32046456898994802</v>
          </cell>
        </row>
        <row r="260">
          <cell r="P260" t="str">
            <v>PSB7_MOUSE</v>
          </cell>
          <cell r="V260">
            <v>0.10720550183179069</v>
          </cell>
        </row>
        <row r="261">
          <cell r="P261" t="str">
            <v>ADX_MOUSE</v>
          </cell>
          <cell r="V261">
            <v>0.33786462895434249</v>
          </cell>
        </row>
        <row r="262">
          <cell r="P262" t="str">
            <v>UBR4_MOUSE</v>
          </cell>
          <cell r="V262">
            <v>0.61885816849295538</v>
          </cell>
        </row>
        <row r="263">
          <cell r="P263" t="str">
            <v>CNN3_MOUSE</v>
          </cell>
          <cell r="V263">
            <v>0.23506909052029029</v>
          </cell>
        </row>
        <row r="264">
          <cell r="P264" t="str">
            <v>ERF3A_MOUSE</v>
          </cell>
          <cell r="V264">
            <v>0.36544375044460409</v>
          </cell>
        </row>
        <row r="265">
          <cell r="P265" t="str">
            <v>COX7B_MOUSE</v>
          </cell>
          <cell r="V265">
            <v>9.6990825729383542E-2</v>
          </cell>
        </row>
        <row r="266">
          <cell r="P266" t="str">
            <v>NLRX1_MOUSE</v>
          </cell>
          <cell r="V266">
            <v>0.43106602065716015</v>
          </cell>
        </row>
        <row r="267">
          <cell r="P267" t="str">
            <v>VWA1_MOUSE</v>
          </cell>
          <cell r="V267">
            <v>0.3263757761987327</v>
          </cell>
        </row>
        <row r="268">
          <cell r="P268" t="str">
            <v>ACOC_MOUSE</v>
          </cell>
          <cell r="V268">
            <v>6.2004642268911538E-2</v>
          </cell>
        </row>
        <row r="269">
          <cell r="P269" t="str">
            <v>COPD_MOUSE</v>
          </cell>
          <cell r="V269">
            <v>0.22310678231135211</v>
          </cell>
        </row>
        <row r="270">
          <cell r="P270" t="str">
            <v>IF2B_MOUSE</v>
          </cell>
          <cell r="V270">
            <v>0.35299151109379107</v>
          </cell>
        </row>
        <row r="271">
          <cell r="P271" t="str">
            <v>HA18_MOUSE</v>
          </cell>
          <cell r="V271">
            <v>0.46472636916485011</v>
          </cell>
        </row>
        <row r="272">
          <cell r="P272" t="str">
            <v>ATP5E_MOUSE</v>
          </cell>
          <cell r="V272">
            <v>4.3995778508513501E-2</v>
          </cell>
        </row>
        <row r="273">
          <cell r="P273" t="str">
            <v>CAP1_MOUSE</v>
          </cell>
          <cell r="V273">
            <v>0.28186432474442014</v>
          </cell>
        </row>
        <row r="274">
          <cell r="P274" t="str">
            <v>CATZ_MOUSE</v>
          </cell>
          <cell r="V274">
            <v>0.27611229620636019</v>
          </cell>
        </row>
        <row r="275">
          <cell r="P275" t="str">
            <v>DHSO_MOUSE</v>
          </cell>
          <cell r="V275">
            <v>0.37601910526035087</v>
          </cell>
        </row>
        <row r="276">
          <cell r="P276" t="str">
            <v>IF4A1_MOUSE</v>
          </cell>
          <cell r="V276">
            <v>0.12439932747585375</v>
          </cell>
        </row>
        <row r="277">
          <cell r="P277" t="str">
            <v>HA1W_MOUSE</v>
          </cell>
          <cell r="V277">
            <v>0.31999834075027289</v>
          </cell>
        </row>
        <row r="278">
          <cell r="P278" t="str">
            <v>|P00761|TRYP_PIG</v>
          </cell>
          <cell r="V278">
            <v>0.58599020772186416</v>
          </cell>
        </row>
        <row r="279">
          <cell r="P279" t="str">
            <v>NNTM_MOUSE</v>
          </cell>
          <cell r="V279">
            <v>0.42282182098880949</v>
          </cell>
        </row>
        <row r="280">
          <cell r="P280" t="str">
            <v>SYUA_MOUSE</v>
          </cell>
          <cell r="V280">
            <v>0.28268595095864685</v>
          </cell>
        </row>
        <row r="281">
          <cell r="P281" t="str">
            <v>RT28_MOUSE</v>
          </cell>
          <cell r="V281">
            <v>0.34725229044000655</v>
          </cell>
        </row>
        <row r="282">
          <cell r="P282" t="str">
            <v>2A5A_MOUSE</v>
          </cell>
          <cell r="V282">
            <v>0.27985021820399297</v>
          </cell>
        </row>
        <row r="283">
          <cell r="P283" t="str">
            <v>PFD6_MOUSE</v>
          </cell>
          <cell r="V283">
            <v>0.13310433975632321</v>
          </cell>
        </row>
        <row r="284">
          <cell r="P284" t="str">
            <v>CAV1_MOUSE</v>
          </cell>
          <cell r="V284">
            <v>0.45323731932275879</v>
          </cell>
        </row>
        <row r="285">
          <cell r="P285" t="str">
            <v>CALR_MOUSE</v>
          </cell>
          <cell r="V285">
            <v>1.0316345821337176E-3</v>
          </cell>
        </row>
        <row r="286">
          <cell r="P286" t="str">
            <v>CPPED_MOUSE</v>
          </cell>
          <cell r="V286">
            <v>0.16484902400536236</v>
          </cell>
        </row>
        <row r="287">
          <cell r="P287" t="str">
            <v>DHSD_MOUSE</v>
          </cell>
          <cell r="V287">
            <v>0.11375354542659649</v>
          </cell>
        </row>
        <row r="288">
          <cell r="P288" t="str">
            <v>PRELP_MOUSE</v>
          </cell>
          <cell r="V288">
            <v>7.4852328513094715E-2</v>
          </cell>
        </row>
        <row r="289">
          <cell r="P289" t="str">
            <v>ETHE1_MOUSE</v>
          </cell>
          <cell r="V289">
            <v>0.18347737946847897</v>
          </cell>
        </row>
        <row r="290">
          <cell r="P290" t="str">
            <v>HA1L_MOUSE</v>
          </cell>
          <cell r="V290">
            <v>0.42667756597052298</v>
          </cell>
        </row>
        <row r="291">
          <cell r="P291" t="str">
            <v>SRC8_MOUSE</v>
          </cell>
          <cell r="V291">
            <v>0.46360481828702182</v>
          </cell>
        </row>
        <row r="292">
          <cell r="P292" t="str">
            <v>TAGL2_MOUSE</v>
          </cell>
          <cell r="V292">
            <v>5.9691789928288295E-2</v>
          </cell>
        </row>
        <row r="293">
          <cell r="P293" t="str">
            <v>UBP2L_MOUSE</v>
          </cell>
          <cell r="V293">
            <v>0.28232857457481558</v>
          </cell>
        </row>
        <row r="294">
          <cell r="P294" t="str">
            <v>SRSF3_MOUSE</v>
          </cell>
          <cell r="V294">
            <v>0.1314909645393102</v>
          </cell>
        </row>
        <row r="295">
          <cell r="P295" t="str">
            <v>ARC1A_MOUSE</v>
          </cell>
          <cell r="V295">
            <v>0.49451811732864615</v>
          </cell>
        </row>
        <row r="296">
          <cell r="P296" t="str">
            <v>TACO1_MOUSE</v>
          </cell>
          <cell r="V296">
            <v>2.6743781036172764E-2</v>
          </cell>
        </row>
        <row r="297">
          <cell r="P297" t="str">
            <v>GPC1_MOUSE</v>
          </cell>
          <cell r="V297">
            <v>0.58971443956688097</v>
          </cell>
        </row>
        <row r="298">
          <cell r="P298" t="str">
            <v>ADT4_MOUSE</v>
          </cell>
          <cell r="V298">
            <v>0.3974407355509525</v>
          </cell>
        </row>
        <row r="299">
          <cell r="P299" t="str">
            <v>ATPF1_MOUSE</v>
          </cell>
          <cell r="V299">
            <v>0.42346277620285389</v>
          </cell>
        </row>
        <row r="300">
          <cell r="P300" t="str">
            <v>ESTD_MOUSE</v>
          </cell>
          <cell r="V300">
            <v>1.1833312353408173E-2</v>
          </cell>
        </row>
        <row r="301">
          <cell r="P301" t="str">
            <v>NPM_MOUSE</v>
          </cell>
          <cell r="V301">
            <v>9.5010928313744338E-3</v>
          </cell>
        </row>
        <row r="302">
          <cell r="P302" t="str">
            <v>QKI_MOUSE</v>
          </cell>
          <cell r="V302">
            <v>0.44407707194818591</v>
          </cell>
        </row>
        <row r="303">
          <cell r="P303" t="str">
            <v>KCY_MOUSE</v>
          </cell>
          <cell r="V303">
            <v>0.33914764821236942</v>
          </cell>
        </row>
        <row r="304">
          <cell r="P304" t="str">
            <v>PRAF3_MOUSE</v>
          </cell>
          <cell r="V304">
            <v>1.5144746556724351E-2</v>
          </cell>
        </row>
        <row r="305">
          <cell r="P305" t="str">
            <v>FUBP1_MOUSE</v>
          </cell>
          <cell r="V305">
            <v>0.58463488915776407</v>
          </cell>
        </row>
        <row r="306">
          <cell r="P306" t="str">
            <v>GMPR1_MOUSE</v>
          </cell>
          <cell r="V306">
            <v>2.0261357107255951E-2</v>
          </cell>
        </row>
        <row r="307">
          <cell r="P307" t="str">
            <v>NNRE_MOUSE</v>
          </cell>
          <cell r="V307">
            <v>5.8859275980552746E-2</v>
          </cell>
        </row>
        <row r="308">
          <cell r="P308" t="str">
            <v>TOM1_MOUSE</v>
          </cell>
          <cell r="V308">
            <v>0.33905906595035412</v>
          </cell>
        </row>
        <row r="309">
          <cell r="P309" t="str">
            <v>TR150_MOUSE</v>
          </cell>
          <cell r="V309">
            <v>0.43666236984928086</v>
          </cell>
        </row>
        <row r="310">
          <cell r="P310" t="str">
            <v>AK1A1_MOUSE</v>
          </cell>
          <cell r="V310">
            <v>0.35075488297923119</v>
          </cell>
        </row>
        <row r="311">
          <cell r="P311" t="str">
            <v>COR1B_MOUSE</v>
          </cell>
          <cell r="V311">
            <v>0.29019979218009995</v>
          </cell>
        </row>
        <row r="312">
          <cell r="P312" t="str">
            <v>DC1L1_MOUSE</v>
          </cell>
          <cell r="V312">
            <v>0.17019272062860441</v>
          </cell>
        </row>
        <row r="313">
          <cell r="P313" t="str">
            <v>MTX2_MOUSE</v>
          </cell>
          <cell r="V313">
            <v>0.26377917017597408</v>
          </cell>
        </row>
        <row r="314">
          <cell r="P314" t="str">
            <v>CD47_MOUSE</v>
          </cell>
          <cell r="V314">
            <v>0.3768025552505937</v>
          </cell>
        </row>
        <row r="315">
          <cell r="P315" t="str">
            <v>HNRL2_MOUSE</v>
          </cell>
          <cell r="V315">
            <v>0.46406223592974172</v>
          </cell>
        </row>
        <row r="316">
          <cell r="P316" t="str">
            <v>ARP3_MOUSE</v>
          </cell>
          <cell r="V316">
            <v>0.32018980985072182</v>
          </cell>
        </row>
        <row r="317">
          <cell r="P317" t="str">
            <v>CAH1_MOUSE</v>
          </cell>
          <cell r="V317">
            <v>0.51676283745219109</v>
          </cell>
        </row>
        <row r="318">
          <cell r="P318" t="str">
            <v>COBL1_MOUSE</v>
          </cell>
          <cell r="V318">
            <v>0.65372548476565062</v>
          </cell>
        </row>
        <row r="319">
          <cell r="P319" t="str">
            <v>RACK1_MOUSE</v>
          </cell>
          <cell r="V319">
            <v>2.3262363337244664E-2</v>
          </cell>
        </row>
        <row r="320">
          <cell r="P320" t="str">
            <v>RS12_MOUSE</v>
          </cell>
          <cell r="V320">
            <v>1.2968865686123649E-2</v>
          </cell>
        </row>
        <row r="321">
          <cell r="P321" t="str">
            <v>RCN3_MOUSE</v>
          </cell>
          <cell r="V321">
            <v>7.2003877136836592E-2</v>
          </cell>
        </row>
        <row r="322">
          <cell r="P322" t="str">
            <v>DAG1_MOUSE</v>
          </cell>
          <cell r="V322">
            <v>0.57095707396211903</v>
          </cell>
        </row>
        <row r="323">
          <cell r="P323" t="str">
            <v>NDUS8_MOUSE</v>
          </cell>
          <cell r="V323">
            <v>1.0350440921023923E-2</v>
          </cell>
        </row>
        <row r="324">
          <cell r="P324" t="str">
            <v>|P02768|ALBU_HUMAN</v>
          </cell>
          <cell r="V324">
            <v>8.1492134884613959E-2</v>
          </cell>
        </row>
        <row r="325">
          <cell r="P325" t="str">
            <v>RTN3_MOUSE</v>
          </cell>
          <cell r="V325">
            <v>0.26989512311933433</v>
          </cell>
        </row>
        <row r="326">
          <cell r="P326" t="str">
            <v>6PGL_MOUSE</v>
          </cell>
          <cell r="V326">
            <v>7.2158907882668238E-2</v>
          </cell>
        </row>
        <row r="327">
          <cell r="P327" t="str">
            <v>OXND1_MOUSE</v>
          </cell>
          <cell r="V327">
            <v>0.24917953148260816</v>
          </cell>
        </row>
        <row r="328">
          <cell r="P328" t="str">
            <v>DHRS1_MOUSE</v>
          </cell>
          <cell r="V328">
            <v>0.35900580756209982</v>
          </cell>
        </row>
        <row r="329">
          <cell r="P329" t="str">
            <v>AT1A2_MOUSE</v>
          </cell>
          <cell r="V329">
            <v>0.19407417628628476</v>
          </cell>
        </row>
        <row r="330">
          <cell r="P330" t="str">
            <v>LKHA4_MOUSE</v>
          </cell>
          <cell r="V330">
            <v>8.7600413295395481E-3</v>
          </cell>
        </row>
        <row r="331">
          <cell r="P331" t="str">
            <v>RS2_MOUSE</v>
          </cell>
          <cell r="V331">
            <v>3.8053939700649648E-3</v>
          </cell>
        </row>
        <row r="332">
          <cell r="P332" t="str">
            <v>LIAS_MOUSE</v>
          </cell>
          <cell r="V332">
            <v>0.13724831421507855</v>
          </cell>
        </row>
        <row r="333">
          <cell r="P333" t="str">
            <v>ADHX_MOUSE</v>
          </cell>
          <cell r="V333">
            <v>9.651053243929883E-2</v>
          </cell>
        </row>
        <row r="334">
          <cell r="P334" t="str">
            <v>NDKA_MOUSE</v>
          </cell>
          <cell r="V334">
            <v>0.21309367717879946</v>
          </cell>
        </row>
        <row r="335">
          <cell r="P335" t="str">
            <v>DYST_MOUSE</v>
          </cell>
          <cell r="V335">
            <v>6.6201275856482972E-2</v>
          </cell>
        </row>
        <row r="336">
          <cell r="P336" t="str">
            <v>RL21_MOUSE</v>
          </cell>
          <cell r="V336">
            <v>0.48589046815438985</v>
          </cell>
        </row>
        <row r="337">
          <cell r="P337" t="str">
            <v>RL8_MOUSE</v>
          </cell>
          <cell r="V337">
            <v>1.6516160291114156E-2</v>
          </cell>
        </row>
        <row r="338">
          <cell r="P338" t="str">
            <v>HEMH_MOUSE</v>
          </cell>
          <cell r="V338">
            <v>0.15843997836819981</v>
          </cell>
        </row>
        <row r="339">
          <cell r="P339" t="str">
            <v>PLCC_MOUSE</v>
          </cell>
          <cell r="V339">
            <v>0.36682023772871264</v>
          </cell>
        </row>
        <row r="340">
          <cell r="P340" t="str">
            <v>SODC_MOUSE</v>
          </cell>
          <cell r="V340">
            <v>0.25992609987593152</v>
          </cell>
        </row>
        <row r="341">
          <cell r="P341" t="str">
            <v>SLMAP_MOUSE</v>
          </cell>
          <cell r="V341">
            <v>4.8640509354573619E-2</v>
          </cell>
        </row>
        <row r="342">
          <cell r="P342" t="str">
            <v>UBP14_MOUSE</v>
          </cell>
          <cell r="V342">
            <v>0.5147741843308713</v>
          </cell>
        </row>
        <row r="343">
          <cell r="P343" t="str">
            <v>DYHC1_MOUSE</v>
          </cell>
          <cell r="V343">
            <v>2.1808302264953935E-3</v>
          </cell>
        </row>
        <row r="344">
          <cell r="P344" t="str">
            <v>RAB2A_MOUSE</v>
          </cell>
          <cell r="V344">
            <v>7.9716810952204384E-2</v>
          </cell>
        </row>
        <row r="345">
          <cell r="P345" t="str">
            <v>SCO1_MOUSE</v>
          </cell>
          <cell r="V345">
            <v>0.45375285440479807</v>
          </cell>
        </row>
        <row r="346">
          <cell r="P346" t="str">
            <v>PFD2_MOUSE</v>
          </cell>
          <cell r="V346">
            <v>0.50089994729733367</v>
          </cell>
        </row>
        <row r="347">
          <cell r="P347" t="str">
            <v>PSD11_MOUSE</v>
          </cell>
          <cell r="V347">
            <v>3.8272967904813007E-2</v>
          </cell>
        </row>
        <row r="348">
          <cell r="P348" t="str">
            <v>HA13_MOUSE</v>
          </cell>
          <cell r="V348">
            <v>0.53878296473196208</v>
          </cell>
        </row>
        <row r="349">
          <cell r="P349" t="str">
            <v>PSME2_MOUSE</v>
          </cell>
          <cell r="V349">
            <v>0.50498504237121011</v>
          </cell>
        </row>
        <row r="350">
          <cell r="P350" t="str">
            <v>TFAM_MOUSE</v>
          </cell>
          <cell r="V350">
            <v>0.25665760424040424</v>
          </cell>
        </row>
        <row r="351">
          <cell r="P351" t="str">
            <v>SEPT2_MOUSE</v>
          </cell>
          <cell r="V351">
            <v>0.69301822944077474</v>
          </cell>
        </row>
        <row r="352">
          <cell r="P352" t="str">
            <v>BRI3B_MOUSE</v>
          </cell>
          <cell r="V352">
            <v>0.4718712106763846</v>
          </cell>
        </row>
        <row r="353">
          <cell r="P353" t="str">
            <v>MYO1A_MOUSE</v>
          </cell>
          <cell r="V353">
            <v>0.29100772437269712</v>
          </cell>
        </row>
        <row r="354">
          <cell r="P354" t="str">
            <v>CO6A1_MOUSE</v>
          </cell>
          <cell r="V354">
            <v>0.35890436781928897</v>
          </cell>
        </row>
        <row r="355">
          <cell r="P355" t="str">
            <v>HMGCL_MOUSE</v>
          </cell>
          <cell r="V355">
            <v>1.9233505823297021E-3</v>
          </cell>
        </row>
        <row r="356">
          <cell r="P356" t="str">
            <v>KIRR3_MOUSE</v>
          </cell>
          <cell r="V356">
            <v>0.69512943890327517</v>
          </cell>
        </row>
        <row r="357">
          <cell r="P357" t="str">
            <v>MYH9_MOUSE</v>
          </cell>
          <cell r="V357">
            <v>1.2378365217101815E-3</v>
          </cell>
        </row>
        <row r="358">
          <cell r="P358" t="str">
            <v>RS13_MOUSE</v>
          </cell>
          <cell r="V358">
            <v>0.11778198330014612</v>
          </cell>
        </row>
        <row r="359">
          <cell r="P359" t="str">
            <v>SC61B_MOUSE</v>
          </cell>
          <cell r="V359">
            <v>0.55877745442234672</v>
          </cell>
        </row>
        <row r="360">
          <cell r="P360" t="str">
            <v>RS8_MOUSE</v>
          </cell>
          <cell r="V360">
            <v>0.4348124740281063</v>
          </cell>
        </row>
        <row r="361">
          <cell r="P361" t="str">
            <v>ACYP2_MOUSE</v>
          </cell>
          <cell r="V361">
            <v>0.25294936182156563</v>
          </cell>
        </row>
        <row r="362">
          <cell r="P362" t="str">
            <v>SVIL_MOUSE</v>
          </cell>
          <cell r="V362">
            <v>0.11373298219599728</v>
          </cell>
        </row>
        <row r="363">
          <cell r="P363" t="str">
            <v>ILK_MOUSE</v>
          </cell>
          <cell r="V363">
            <v>0.30354262762220752</v>
          </cell>
        </row>
        <row r="364">
          <cell r="P364" t="str">
            <v>DENR_MOUSE</v>
          </cell>
          <cell r="V364">
            <v>0.52250792982759164</v>
          </cell>
        </row>
        <row r="365">
          <cell r="P365" t="str">
            <v>SYNC_MOUSE</v>
          </cell>
          <cell r="V365">
            <v>0.58087086017890277</v>
          </cell>
        </row>
        <row r="366">
          <cell r="P366" t="str">
            <v>FLNC_MOUSE</v>
          </cell>
          <cell r="V366">
            <v>8.2864667692805326E-3</v>
          </cell>
        </row>
        <row r="367">
          <cell r="P367" t="str">
            <v>PGP_MOUSE</v>
          </cell>
          <cell r="V367">
            <v>0.26538116338167633</v>
          </cell>
        </row>
        <row r="368">
          <cell r="P368" t="str">
            <v>NID1_MOUSE</v>
          </cell>
          <cell r="V368">
            <v>7.5405966064001281E-3</v>
          </cell>
        </row>
        <row r="369">
          <cell r="P369" t="str">
            <v>TRDN_MOUSE</v>
          </cell>
          <cell r="V369">
            <v>0.35403724866684189</v>
          </cell>
        </row>
        <row r="370">
          <cell r="P370" t="str">
            <v>HINT3_MOUSE</v>
          </cell>
          <cell r="V370">
            <v>0.22018641597829169</v>
          </cell>
        </row>
        <row r="371">
          <cell r="P371" t="str">
            <v>DOPD_MOUSE</v>
          </cell>
          <cell r="V371">
            <v>0.30650139796223869</v>
          </cell>
        </row>
        <row r="372">
          <cell r="P372" t="str">
            <v>TADBP_MOUSE</v>
          </cell>
          <cell r="V372">
            <v>0.39529525169841617</v>
          </cell>
        </row>
        <row r="373">
          <cell r="P373" t="str">
            <v>DHB8_MOUSE</v>
          </cell>
          <cell r="V373">
            <v>0.1110574363777499</v>
          </cell>
        </row>
        <row r="374">
          <cell r="P374" t="str">
            <v>SEPT7_MOUSE</v>
          </cell>
          <cell r="V374">
            <v>0.23079679350145255</v>
          </cell>
        </row>
        <row r="375">
          <cell r="P375" t="str">
            <v>RINI_MOUSE</v>
          </cell>
          <cell r="V375">
            <v>3.2769300248039125E-2</v>
          </cell>
        </row>
        <row r="376">
          <cell r="P376" t="str">
            <v>CXA1_MOUSE</v>
          </cell>
          <cell r="V376">
            <v>6.5800913760737795E-2</v>
          </cell>
        </row>
        <row r="377">
          <cell r="P377" t="str">
            <v>SLK_MOUSE</v>
          </cell>
          <cell r="V377">
            <v>0.3927231053132193</v>
          </cell>
        </row>
        <row r="378">
          <cell r="P378" t="str">
            <v>PPM1A_MOUSE</v>
          </cell>
          <cell r="V378">
            <v>0.53679767495079334</v>
          </cell>
        </row>
        <row r="379">
          <cell r="P379" t="str">
            <v>T126A_MOUSE</v>
          </cell>
          <cell r="V379">
            <v>0.57123777203024084</v>
          </cell>
        </row>
        <row r="380">
          <cell r="P380" t="str">
            <v>GBB2_MOUSE</v>
          </cell>
          <cell r="V380">
            <v>9.4125010833677331E-2</v>
          </cell>
        </row>
        <row r="381">
          <cell r="P381" t="str">
            <v>C560_MOUSE</v>
          </cell>
          <cell r="V381">
            <v>0.35055879933276463</v>
          </cell>
        </row>
        <row r="382">
          <cell r="P382" t="str">
            <v>MIME_MOUSE</v>
          </cell>
          <cell r="V382">
            <v>0.10453560537676454</v>
          </cell>
        </row>
        <row r="383">
          <cell r="P383" t="str">
            <v>RL27_MOUSE</v>
          </cell>
          <cell r="V383">
            <v>1.755525097929387E-2</v>
          </cell>
        </row>
        <row r="384">
          <cell r="P384" t="str">
            <v>MPPB_MOUSE</v>
          </cell>
          <cell r="V384">
            <v>1.305214215035411E-2</v>
          </cell>
        </row>
        <row r="385">
          <cell r="P385" t="str">
            <v>SH3K1_MOUSE</v>
          </cell>
          <cell r="V385">
            <v>0.63424210100341571</v>
          </cell>
        </row>
        <row r="386">
          <cell r="P386" t="str">
            <v>CLCA_MOUSE</v>
          </cell>
          <cell r="V386">
            <v>0.56793748602190619</v>
          </cell>
        </row>
        <row r="387">
          <cell r="P387" t="str">
            <v>RS15A_MOUSE</v>
          </cell>
          <cell r="V387">
            <v>0.65633135702932033</v>
          </cell>
        </row>
        <row r="388">
          <cell r="P388" t="str">
            <v>BCKD_MOUSE</v>
          </cell>
          <cell r="V388">
            <v>8.3129454500578667E-2</v>
          </cell>
        </row>
        <row r="389">
          <cell r="P389" t="str">
            <v>MAAI_MOUSE</v>
          </cell>
          <cell r="V389">
            <v>0.59060555326253572</v>
          </cell>
        </row>
        <row r="390">
          <cell r="P390" t="str">
            <v>ROA0_MOUSE</v>
          </cell>
          <cell r="V390">
            <v>0.56643023589096364</v>
          </cell>
        </row>
        <row r="391">
          <cell r="P391" t="str">
            <v>GCSH_MOUSE</v>
          </cell>
          <cell r="V391">
            <v>0.13601665375117059</v>
          </cell>
        </row>
        <row r="392">
          <cell r="P392" t="str">
            <v>COX20_MOUSE</v>
          </cell>
          <cell r="V392">
            <v>0.16514178175175986</v>
          </cell>
        </row>
        <row r="393">
          <cell r="P393" t="str">
            <v>PAIRB_MOUSE</v>
          </cell>
          <cell r="V393">
            <v>3.2821697480031671E-2</v>
          </cell>
        </row>
        <row r="394">
          <cell r="P394" t="str">
            <v>FHL3_MOUSE</v>
          </cell>
          <cell r="V394">
            <v>0.66348169287353687</v>
          </cell>
        </row>
        <row r="395">
          <cell r="P395" t="str">
            <v>FAHD2_MOUSE</v>
          </cell>
          <cell r="V395">
            <v>0.65810711674944289</v>
          </cell>
        </row>
        <row r="396">
          <cell r="P396" t="str">
            <v>MYH11_MOUSE</v>
          </cell>
          <cell r="V396">
            <v>0.39871163164755707</v>
          </cell>
        </row>
        <row r="397">
          <cell r="P397" t="str">
            <v>VTDB_MOUSE</v>
          </cell>
          <cell r="V397">
            <v>8.6777339663121011E-2</v>
          </cell>
        </row>
        <row r="398">
          <cell r="P398" t="str">
            <v>FBLI1_MOUSE</v>
          </cell>
          <cell r="V398">
            <v>5.4414665774100097E-2</v>
          </cell>
        </row>
        <row r="399">
          <cell r="P399" t="str">
            <v>CLPX_MOUSE</v>
          </cell>
          <cell r="V399">
            <v>0.58088137305148102</v>
          </cell>
        </row>
        <row r="400">
          <cell r="P400" t="str">
            <v>BCAT2_MOUSE</v>
          </cell>
          <cell r="V400">
            <v>8.5206772834194051E-3</v>
          </cell>
        </row>
        <row r="401">
          <cell r="P401" t="str">
            <v>SARNP_MOUSE</v>
          </cell>
          <cell r="V401">
            <v>0.15815430983252074</v>
          </cell>
        </row>
        <row r="402">
          <cell r="P402" t="str">
            <v>RAP1B_MOUSE</v>
          </cell>
          <cell r="V402">
            <v>0.68132618587148919</v>
          </cell>
        </row>
        <row r="403">
          <cell r="P403" t="str">
            <v>TMM65_MOUSE</v>
          </cell>
          <cell r="V403">
            <v>0.1767296381234067</v>
          </cell>
        </row>
        <row r="404">
          <cell r="P404" t="str">
            <v>PDK2_MOUSE</v>
          </cell>
          <cell r="V404">
            <v>9.2918554132103051E-2</v>
          </cell>
        </row>
        <row r="405">
          <cell r="P405" t="str">
            <v>ARPC3_MOUSE</v>
          </cell>
          <cell r="V405">
            <v>0.29203857991600851</v>
          </cell>
        </row>
        <row r="406">
          <cell r="P406" t="str">
            <v>CFAI_MOUSE</v>
          </cell>
          <cell r="V406">
            <v>0.25068013460023914</v>
          </cell>
        </row>
        <row r="407">
          <cell r="P407" t="str">
            <v>PSA5_MOUSE</v>
          </cell>
          <cell r="V407">
            <v>0.26719207384894206</v>
          </cell>
        </row>
        <row r="408">
          <cell r="P408" t="str">
            <v>RS18_MOUSE</v>
          </cell>
          <cell r="V408">
            <v>0.11807127486466626</v>
          </cell>
        </row>
        <row r="409">
          <cell r="P409" t="str">
            <v>TNNC1_MOUSE</v>
          </cell>
          <cell r="V409">
            <v>0.26196369937278674</v>
          </cell>
        </row>
        <row r="410">
          <cell r="P410" t="str">
            <v>AIMP1_MOUSE</v>
          </cell>
          <cell r="V410">
            <v>6.0921543699871804E-3</v>
          </cell>
        </row>
        <row r="411">
          <cell r="P411" t="str">
            <v>ANXA5_MOUSE</v>
          </cell>
          <cell r="V411">
            <v>3.0241853581463564E-2</v>
          </cell>
        </row>
        <row r="412">
          <cell r="P412" t="str">
            <v>ACS2L_MOUSE</v>
          </cell>
          <cell r="V412">
            <v>1.5454289437266816E-2</v>
          </cell>
        </row>
        <row r="413">
          <cell r="P413" t="str">
            <v>PDK4_MOUSE</v>
          </cell>
          <cell r="V413">
            <v>0.7293129450841962</v>
          </cell>
        </row>
        <row r="414">
          <cell r="P414" t="str">
            <v>AMPL_MOUSE</v>
          </cell>
          <cell r="V414">
            <v>0.45033238269273745</v>
          </cell>
        </row>
        <row r="415">
          <cell r="P415" t="str">
            <v>SYP2L_MOUSE</v>
          </cell>
          <cell r="V415">
            <v>6.3474567332201082E-2</v>
          </cell>
        </row>
        <row r="416">
          <cell r="P416" t="str">
            <v>LAMB2_MOUSE</v>
          </cell>
          <cell r="V416">
            <v>0.57200533574395451</v>
          </cell>
        </row>
        <row r="417">
          <cell r="P417" t="str">
            <v>ANXA7_MOUSE</v>
          </cell>
          <cell r="V417">
            <v>0.23956451926055064</v>
          </cell>
        </row>
        <row r="418">
          <cell r="P418" t="str">
            <v>KAPCA_MOUSE</v>
          </cell>
          <cell r="V418">
            <v>0.16426370893329301</v>
          </cell>
        </row>
        <row r="419">
          <cell r="P419" t="str">
            <v>USO1_MOUSE</v>
          </cell>
          <cell r="V419">
            <v>0.50621600113885545</v>
          </cell>
        </row>
        <row r="420">
          <cell r="P420" t="str">
            <v>RL4_MOUSE</v>
          </cell>
          <cell r="V420">
            <v>3.2653886925327008E-4</v>
          </cell>
        </row>
        <row r="421">
          <cell r="P421" t="str">
            <v>STX7_MOUSE</v>
          </cell>
          <cell r="V421">
            <v>0.61653302927167064</v>
          </cell>
        </row>
        <row r="422">
          <cell r="P422" t="str">
            <v>TCP4_MOUSE</v>
          </cell>
          <cell r="V422">
            <v>0.58314914869245293</v>
          </cell>
        </row>
        <row r="423">
          <cell r="P423" t="str">
            <v>ACAD8_MOUSE</v>
          </cell>
          <cell r="V423">
            <v>0.10445070482940147</v>
          </cell>
        </row>
        <row r="424">
          <cell r="P424" t="str">
            <v>EF2_MOUSE</v>
          </cell>
          <cell r="V424">
            <v>3.2619452086209847E-3</v>
          </cell>
        </row>
        <row r="425">
          <cell r="P425" t="str">
            <v>CMYA5_MOUSE</v>
          </cell>
          <cell r="V425">
            <v>0.19234712712396604</v>
          </cell>
        </row>
        <row r="426">
          <cell r="P426" t="str">
            <v>ACOT9_MOUSE</v>
          </cell>
          <cell r="V426">
            <v>0.3838482255369704</v>
          </cell>
        </row>
        <row r="427">
          <cell r="P427" t="str">
            <v>CDV3_MOUSE</v>
          </cell>
          <cell r="V427">
            <v>0.16046563152278959</v>
          </cell>
        </row>
        <row r="428">
          <cell r="P428" t="str">
            <v>COQ5_MOUSE</v>
          </cell>
          <cell r="V428">
            <v>9.3536249869760252E-2</v>
          </cell>
        </row>
        <row r="429">
          <cell r="P429" t="str">
            <v>NDUF4_MOUSE</v>
          </cell>
          <cell r="V429">
            <v>0.46387829871999864</v>
          </cell>
        </row>
        <row r="430">
          <cell r="P430" t="str">
            <v>NEXN_MOUSE</v>
          </cell>
          <cell r="V430">
            <v>1.1931607685823513E-4</v>
          </cell>
        </row>
        <row r="431">
          <cell r="P431" t="str">
            <v>TCPE_MOUSE</v>
          </cell>
          <cell r="V431">
            <v>0.43325067212123214</v>
          </cell>
        </row>
        <row r="432">
          <cell r="P432" t="str">
            <v>KTN1_MOUSE</v>
          </cell>
          <cell r="V432">
            <v>7.9182956451868888E-2</v>
          </cell>
        </row>
        <row r="433">
          <cell r="P433" t="str">
            <v>KLH41_MOUSE</v>
          </cell>
          <cell r="V433">
            <v>0.33088910329612592</v>
          </cell>
        </row>
        <row r="434">
          <cell r="P434" t="str">
            <v>ELOC_MOUSE</v>
          </cell>
          <cell r="V434">
            <v>0.1818386067586148</v>
          </cell>
        </row>
        <row r="435">
          <cell r="P435" t="str">
            <v>COPA_MOUSE</v>
          </cell>
          <cell r="V435">
            <v>0.60743601376934453</v>
          </cell>
        </row>
        <row r="436">
          <cell r="P436" t="str">
            <v>LCLT1_MOUSE</v>
          </cell>
          <cell r="V436">
            <v>0.69190395535997062</v>
          </cell>
        </row>
        <row r="437">
          <cell r="P437" t="str">
            <v>ECH1_MOUSE</v>
          </cell>
          <cell r="V437">
            <v>0.29053709961092006</v>
          </cell>
        </row>
        <row r="438">
          <cell r="P438" t="str">
            <v>MOES_MOUSE</v>
          </cell>
          <cell r="V438">
            <v>0.10865293850774471</v>
          </cell>
        </row>
        <row r="439">
          <cell r="P439" t="str">
            <v>TRA2B_MOUSE</v>
          </cell>
          <cell r="V439">
            <v>0.4763746060547519</v>
          </cell>
        </row>
        <row r="440">
          <cell r="P440" t="str">
            <v>UB2L3_MOUSE</v>
          </cell>
          <cell r="V440">
            <v>0.53630872329641655</v>
          </cell>
        </row>
        <row r="441">
          <cell r="P441" t="str">
            <v>RM40_MOUSE</v>
          </cell>
          <cell r="V441">
            <v>0.51300454499944048</v>
          </cell>
        </row>
        <row r="442">
          <cell r="P442" t="str">
            <v>COX3_MOUSE</v>
          </cell>
          <cell r="V442">
            <v>0.33080036833430332</v>
          </cell>
        </row>
        <row r="443">
          <cell r="P443" t="str">
            <v>NUCL_MOUSE</v>
          </cell>
          <cell r="V443">
            <v>0.14373244524380249</v>
          </cell>
        </row>
        <row r="444">
          <cell r="P444" t="str">
            <v>CNDP2_MOUSE</v>
          </cell>
          <cell r="V444">
            <v>5.11644591366485E-2</v>
          </cell>
        </row>
        <row r="445">
          <cell r="P445" t="str">
            <v>NDUB1_MOUSE</v>
          </cell>
          <cell r="V445">
            <v>0.26358181244425583</v>
          </cell>
        </row>
        <row r="446">
          <cell r="P446" t="str">
            <v>NDUA4_MOUSE</v>
          </cell>
          <cell r="V446">
            <v>1.4697908836789217E-2</v>
          </cell>
        </row>
        <row r="447">
          <cell r="P447" t="str">
            <v>HMGB1_MOUSE</v>
          </cell>
          <cell r="V447">
            <v>9.1888580956456634E-2</v>
          </cell>
        </row>
        <row r="448">
          <cell r="P448" t="str">
            <v>LAMC1_MOUSE</v>
          </cell>
          <cell r="V448">
            <v>8.0276702345600137E-2</v>
          </cell>
        </row>
        <row r="449">
          <cell r="P449" t="str">
            <v>RN114_MOUSE</v>
          </cell>
          <cell r="V449">
            <v>0.72620048114248159</v>
          </cell>
        </row>
        <row r="450">
          <cell r="P450" t="str">
            <v>KCC2D_MOUSE</v>
          </cell>
          <cell r="V450">
            <v>2.9448712698690187E-2</v>
          </cell>
        </row>
        <row r="451">
          <cell r="P451" t="str">
            <v>RL10_MOUSE</v>
          </cell>
          <cell r="V451">
            <v>0.34859128303163239</v>
          </cell>
        </row>
        <row r="452">
          <cell r="P452" t="str">
            <v>CLAP1_MOUSE</v>
          </cell>
          <cell r="V452">
            <v>0.72032540955955282</v>
          </cell>
        </row>
        <row r="453">
          <cell r="P453" t="str">
            <v>PDLI1_MOUSE</v>
          </cell>
          <cell r="V453">
            <v>1.012770744073117E-2</v>
          </cell>
        </row>
        <row r="454">
          <cell r="P454" t="str">
            <v>AN32A_MOUSE</v>
          </cell>
          <cell r="V454">
            <v>9.335223842563399E-2</v>
          </cell>
        </row>
        <row r="455">
          <cell r="P455" t="str">
            <v>GCDH_MOUSE</v>
          </cell>
          <cell r="V455">
            <v>8.7494434422140804E-2</v>
          </cell>
        </row>
        <row r="456">
          <cell r="P456" t="str">
            <v>PARVA_MOUSE</v>
          </cell>
          <cell r="V456">
            <v>0.55173670373584638</v>
          </cell>
        </row>
        <row r="457">
          <cell r="P457" t="str">
            <v>DD19A_MOUSE</v>
          </cell>
          <cell r="V457">
            <v>0.71300683109078022</v>
          </cell>
        </row>
        <row r="458">
          <cell r="P458" t="str">
            <v>HA11_MOUSE</v>
          </cell>
          <cell r="V458">
            <v>0.59466778251853725</v>
          </cell>
        </row>
        <row r="459">
          <cell r="P459" t="str">
            <v>LYRM4_MOUSE</v>
          </cell>
          <cell r="V459">
            <v>0.42402566973871747</v>
          </cell>
        </row>
        <row r="460">
          <cell r="P460" t="str">
            <v>PRP19_MOUSE</v>
          </cell>
          <cell r="V460">
            <v>0.58718445555602972</v>
          </cell>
        </row>
        <row r="461">
          <cell r="P461" t="str">
            <v>AAKG1_MOUSE</v>
          </cell>
          <cell r="V461">
            <v>0.60813745790651597</v>
          </cell>
        </row>
        <row r="462">
          <cell r="P462" t="str">
            <v>TAGL_MOUSE</v>
          </cell>
          <cell r="V462">
            <v>0.2513507187983714</v>
          </cell>
        </row>
        <row r="463">
          <cell r="P463" t="str">
            <v>NIPS2_MOUSE</v>
          </cell>
          <cell r="V463">
            <v>1.6473274148827842E-2</v>
          </cell>
        </row>
        <row r="464">
          <cell r="P464" t="str">
            <v>BAP29_MOUSE</v>
          </cell>
          <cell r="V464">
            <v>0.315225261350361</v>
          </cell>
        </row>
        <row r="465">
          <cell r="P465" t="str">
            <v>EFHD2_MOUSE</v>
          </cell>
          <cell r="V465">
            <v>0.35340590267526251</v>
          </cell>
        </row>
        <row r="466">
          <cell r="P466" t="str">
            <v>5NT3A_MOUSE</v>
          </cell>
          <cell r="V466">
            <v>0.16153832105902288</v>
          </cell>
        </row>
        <row r="467">
          <cell r="P467" t="str">
            <v>AKAP1_MOUSE</v>
          </cell>
          <cell r="V467">
            <v>0.65196899698932442</v>
          </cell>
        </row>
        <row r="468">
          <cell r="P468" t="str">
            <v>RAC1_MOUSE</v>
          </cell>
          <cell r="V468">
            <v>0.44251161441245035</v>
          </cell>
        </row>
        <row r="469">
          <cell r="P469" t="str">
            <v>RL15_MOUSE</v>
          </cell>
          <cell r="V469">
            <v>0.10902258575902948</v>
          </cell>
        </row>
        <row r="470">
          <cell r="P470" t="str">
            <v>FRIH_MOUSE</v>
          </cell>
          <cell r="V470">
            <v>0.18903282633741347</v>
          </cell>
        </row>
        <row r="471">
          <cell r="P471" t="str">
            <v>PDIA6_MOUSE</v>
          </cell>
          <cell r="V471">
            <v>1.3966719265019275E-2</v>
          </cell>
        </row>
        <row r="472">
          <cell r="P472" t="str">
            <v>AT1B3_MOUSE</v>
          </cell>
          <cell r="V472">
            <v>0.54546222846026904</v>
          </cell>
        </row>
        <row r="473">
          <cell r="P473" t="str">
            <v>DCMC_MOUSE</v>
          </cell>
          <cell r="V473">
            <v>6.3131226114079869E-2</v>
          </cell>
        </row>
        <row r="474">
          <cell r="P474" t="str">
            <v>RS3_MOUSE</v>
          </cell>
          <cell r="V474">
            <v>1.1163838841517655E-2</v>
          </cell>
        </row>
        <row r="475">
          <cell r="P475" t="str">
            <v>MBNL1_MOUSE</v>
          </cell>
          <cell r="V475">
            <v>0.75015507293029549</v>
          </cell>
        </row>
        <row r="476">
          <cell r="P476" t="str">
            <v>RS15_MOUSE</v>
          </cell>
          <cell r="V476">
            <v>0.48781978722687191</v>
          </cell>
        </row>
        <row r="477">
          <cell r="P477" t="str">
            <v>SPTB1_MOUSE</v>
          </cell>
          <cell r="V477">
            <v>0.23861961237871102</v>
          </cell>
        </row>
        <row r="478">
          <cell r="P478" t="str">
            <v>SAHH_MOUSE</v>
          </cell>
          <cell r="V478">
            <v>0.17446092695560775</v>
          </cell>
        </row>
        <row r="479">
          <cell r="P479" t="str">
            <v>MYL6_MOUSE</v>
          </cell>
          <cell r="V479">
            <v>1.222739147844594E-2</v>
          </cell>
        </row>
        <row r="480">
          <cell r="P480" t="str">
            <v>PSA7_MOUSE</v>
          </cell>
          <cell r="V480">
            <v>2.8599666153809607E-2</v>
          </cell>
        </row>
        <row r="481">
          <cell r="P481" t="str">
            <v>RS24_MOUSE</v>
          </cell>
          <cell r="V481">
            <v>0.67013884151502623</v>
          </cell>
        </row>
        <row r="482">
          <cell r="P482" t="str">
            <v>NID2_MOUSE</v>
          </cell>
          <cell r="V482">
            <v>0.60064980466721019</v>
          </cell>
        </row>
        <row r="483">
          <cell r="P483" t="str">
            <v>RM12_MOUSE</v>
          </cell>
          <cell r="V483">
            <v>2.8439604422221629E-2</v>
          </cell>
        </row>
        <row r="484">
          <cell r="P484" t="str">
            <v>F136A_MOUSE</v>
          </cell>
          <cell r="V484">
            <v>9.8064698087630811E-2</v>
          </cell>
        </row>
        <row r="485">
          <cell r="P485" t="str">
            <v>HNRPQ_MOUSE</v>
          </cell>
          <cell r="V485">
            <v>0.11215721914642085</v>
          </cell>
        </row>
        <row r="486">
          <cell r="P486" t="str">
            <v>HXK2_MOUSE</v>
          </cell>
          <cell r="V486">
            <v>6.2700476723989793E-3</v>
          </cell>
        </row>
        <row r="487">
          <cell r="P487" t="str">
            <v>GORS2_MOUSE</v>
          </cell>
          <cell r="V487">
            <v>0.57997916366794144</v>
          </cell>
        </row>
        <row r="488">
          <cell r="P488" t="str">
            <v>DHB4_MOUSE</v>
          </cell>
          <cell r="V488">
            <v>0.1075265494465045</v>
          </cell>
        </row>
        <row r="489">
          <cell r="P489" t="str">
            <v>APOC1_MOUSE</v>
          </cell>
          <cell r="V489">
            <v>0.26436256977219058</v>
          </cell>
        </row>
        <row r="490">
          <cell r="P490" t="str">
            <v>RS16_MOUSE</v>
          </cell>
          <cell r="V490">
            <v>0.11460829376863846</v>
          </cell>
        </row>
        <row r="491">
          <cell r="P491" t="str">
            <v>COQ7_MOUSE</v>
          </cell>
          <cell r="V491">
            <v>8.791690504450661E-2</v>
          </cell>
        </row>
        <row r="492">
          <cell r="P492" t="str">
            <v>HDGF_MOUSE</v>
          </cell>
          <cell r="V492">
            <v>5.4562293502024573E-2</v>
          </cell>
        </row>
        <row r="493">
          <cell r="P493" t="str">
            <v>S10AD_MOUSE</v>
          </cell>
          <cell r="V493">
            <v>0.72990531210938903</v>
          </cell>
        </row>
        <row r="494">
          <cell r="P494" t="str">
            <v>CLIC1_MOUSE</v>
          </cell>
          <cell r="V494">
            <v>5.5003511126458012E-3</v>
          </cell>
        </row>
        <row r="495">
          <cell r="P495" t="str">
            <v>SAM50_MOUSE</v>
          </cell>
          <cell r="V495">
            <v>0.10701343021250335</v>
          </cell>
        </row>
        <row r="496">
          <cell r="P496" t="str">
            <v>XPO2_MOUSE</v>
          </cell>
          <cell r="V496">
            <v>0.59994210480168442</v>
          </cell>
        </row>
        <row r="497">
          <cell r="P497" t="str">
            <v>DPYL3_MOUSE</v>
          </cell>
          <cell r="V497">
            <v>0.22198159073539403</v>
          </cell>
        </row>
        <row r="498">
          <cell r="P498" t="str">
            <v>KAP2_MOUSE</v>
          </cell>
          <cell r="V498">
            <v>0.33256097785704541</v>
          </cell>
        </row>
        <row r="499">
          <cell r="P499" t="str">
            <v>MYPT2_MOUSE</v>
          </cell>
          <cell r="V499">
            <v>5.227565288624101E-2</v>
          </cell>
        </row>
        <row r="500">
          <cell r="P500" t="str">
            <v>COX7C_MOUSE</v>
          </cell>
          <cell r="V500">
            <v>0.27004043665089272</v>
          </cell>
        </row>
        <row r="501">
          <cell r="P501" t="str">
            <v>PPLA_MOUSE</v>
          </cell>
          <cell r="V501">
            <v>0.17687960253156226</v>
          </cell>
        </row>
        <row r="502">
          <cell r="P502" t="str">
            <v>PNPT1_MOUSE</v>
          </cell>
          <cell r="V502">
            <v>0.3932824883991749</v>
          </cell>
        </row>
        <row r="503">
          <cell r="P503" t="str">
            <v>MACD1_MOUSE</v>
          </cell>
          <cell r="V503">
            <v>8.0776031774649917E-4</v>
          </cell>
        </row>
        <row r="504">
          <cell r="P504" t="str">
            <v>ACPM_MOUSE</v>
          </cell>
          <cell r="V504">
            <v>7.1980953124610725E-2</v>
          </cell>
        </row>
        <row r="505">
          <cell r="P505" t="str">
            <v>1433B_MOUSE</v>
          </cell>
          <cell r="V505">
            <v>5.7449418822370146E-2</v>
          </cell>
        </row>
        <row r="506">
          <cell r="P506" t="str">
            <v>MAON_MOUSE</v>
          </cell>
          <cell r="V506">
            <v>6.7658558989569392E-2</v>
          </cell>
        </row>
        <row r="507">
          <cell r="P507" t="str">
            <v>RL12_MOUSE</v>
          </cell>
          <cell r="V507">
            <v>1.3111299594584446E-2</v>
          </cell>
        </row>
        <row r="508">
          <cell r="P508" t="str">
            <v>PP1B_MOUSE</v>
          </cell>
          <cell r="V508">
            <v>0.61751096993531585</v>
          </cell>
        </row>
        <row r="509">
          <cell r="P509" t="str">
            <v>KAP0_MOUSE</v>
          </cell>
          <cell r="V509">
            <v>0.3580828957856908</v>
          </cell>
        </row>
        <row r="510">
          <cell r="P510" t="str">
            <v>DNJA3_MOUSE</v>
          </cell>
          <cell r="V510">
            <v>0.23026533336536509</v>
          </cell>
        </row>
        <row r="511">
          <cell r="P511" t="str">
            <v>NONO_MOUSE</v>
          </cell>
          <cell r="V511">
            <v>0.36331937547924098</v>
          </cell>
        </row>
        <row r="512">
          <cell r="P512" t="str">
            <v>RL7A_MOUSE</v>
          </cell>
          <cell r="V512">
            <v>0.35972386067121165</v>
          </cell>
        </row>
        <row r="513">
          <cell r="P513" t="str">
            <v>SRBS2_MOUSE</v>
          </cell>
          <cell r="V513">
            <v>0.12254929336064509</v>
          </cell>
        </row>
        <row r="514">
          <cell r="P514" t="str">
            <v>ML12B_MOUSE</v>
          </cell>
          <cell r="V514">
            <v>9.2064862243890128E-2</v>
          </cell>
        </row>
        <row r="515">
          <cell r="P515" t="str">
            <v>RS3A_MOUSE</v>
          </cell>
          <cell r="V515">
            <v>4.2671674178892519E-2</v>
          </cell>
        </row>
        <row r="516">
          <cell r="P516" t="str">
            <v>NU4M_MOUSE</v>
          </cell>
          <cell r="V516">
            <v>0.65339659837173802</v>
          </cell>
        </row>
        <row r="517">
          <cell r="P517" t="str">
            <v>NAMPT_MOUSE</v>
          </cell>
          <cell r="V517">
            <v>1.6640998933807171E-2</v>
          </cell>
        </row>
        <row r="518">
          <cell r="P518" t="str">
            <v>S27A1_MOUSE</v>
          </cell>
          <cell r="V518">
            <v>0.40230436411689952</v>
          </cell>
        </row>
        <row r="519">
          <cell r="P519" t="str">
            <v>XIRP1_MOUSE</v>
          </cell>
          <cell r="V519">
            <v>0.11753015141991457</v>
          </cell>
        </row>
        <row r="520">
          <cell r="P520" t="str">
            <v>LTOR5_MOUSE</v>
          </cell>
          <cell r="V520">
            <v>0.31532150670387349</v>
          </cell>
        </row>
        <row r="521">
          <cell r="P521" t="str">
            <v>A2AP_MOUSE</v>
          </cell>
          <cell r="V521">
            <v>0.41676942742814704</v>
          </cell>
        </row>
        <row r="522">
          <cell r="P522" t="str">
            <v>GDIR2_MOUSE</v>
          </cell>
          <cell r="V522">
            <v>0.28398758849774425</v>
          </cell>
        </row>
        <row r="523">
          <cell r="P523" t="str">
            <v>PSA1_MOUSE</v>
          </cell>
          <cell r="V523">
            <v>0.32736548029565621</v>
          </cell>
        </row>
        <row r="524">
          <cell r="P524" t="str">
            <v>RM46_MOUSE</v>
          </cell>
          <cell r="V524">
            <v>0.58875758567724934</v>
          </cell>
        </row>
        <row r="525">
          <cell r="P525" t="str">
            <v>PDLI7_MOUSE</v>
          </cell>
          <cell r="V525">
            <v>0.73065687226736786</v>
          </cell>
        </row>
        <row r="526">
          <cell r="P526" t="str">
            <v>DDAH2_MOUSE</v>
          </cell>
          <cell r="V526">
            <v>0.47570053246865318</v>
          </cell>
        </row>
        <row r="527">
          <cell r="P527" t="str">
            <v>HSC20_MOUSE</v>
          </cell>
          <cell r="V527">
            <v>0.78093624100097458</v>
          </cell>
        </row>
        <row r="528">
          <cell r="P528" t="str">
            <v>SRSF1_MOUSE</v>
          </cell>
          <cell r="V528">
            <v>0.70582675183226684</v>
          </cell>
        </row>
        <row r="529">
          <cell r="P529" t="str">
            <v>CAPZB_MOUSE</v>
          </cell>
          <cell r="V529">
            <v>5.6586945572764953E-2</v>
          </cell>
        </row>
        <row r="530">
          <cell r="P530" t="str">
            <v>LEG1_MOUSE</v>
          </cell>
          <cell r="V530">
            <v>3.2696431049407212E-2</v>
          </cell>
        </row>
        <row r="531">
          <cell r="P531" t="str">
            <v>RL3_MOUSE</v>
          </cell>
          <cell r="V531">
            <v>0.55217280930680412</v>
          </cell>
        </row>
        <row r="532">
          <cell r="P532" t="str">
            <v>CALM_MOUSE</v>
          </cell>
          <cell r="V532">
            <v>0.49010859944454954</v>
          </cell>
        </row>
        <row r="533">
          <cell r="P533" t="str">
            <v>RAN_MOUSE</v>
          </cell>
          <cell r="V533">
            <v>9.0967730006798475E-2</v>
          </cell>
        </row>
        <row r="534">
          <cell r="P534" t="str">
            <v>RS7_MOUSE</v>
          </cell>
          <cell r="V534">
            <v>0.34900209808986093</v>
          </cell>
        </row>
        <row r="535">
          <cell r="P535" t="str">
            <v>S10AB_MOUSE</v>
          </cell>
          <cell r="V535">
            <v>0.36092220701615796</v>
          </cell>
        </row>
        <row r="536">
          <cell r="P536" t="str">
            <v>C1TC_MOUSE</v>
          </cell>
          <cell r="V536">
            <v>0.65873579064623833</v>
          </cell>
        </row>
        <row r="537">
          <cell r="P537" t="str">
            <v>CISD3_MOUSE</v>
          </cell>
          <cell r="V537">
            <v>0.57734036675279632</v>
          </cell>
        </row>
        <row r="538">
          <cell r="P538" t="str">
            <v>RS19_MOUSE</v>
          </cell>
          <cell r="V538">
            <v>4.1549011170890715E-2</v>
          </cell>
        </row>
        <row r="539">
          <cell r="P539" t="str">
            <v>RPN2_MOUSE</v>
          </cell>
          <cell r="V539">
            <v>0.67126812474486375</v>
          </cell>
        </row>
        <row r="540">
          <cell r="P540" t="str">
            <v>QCR9_MOUSE</v>
          </cell>
          <cell r="V540">
            <v>0.24996692497872408</v>
          </cell>
        </row>
        <row r="541">
          <cell r="P541" t="str">
            <v>LDHC_MOUSE</v>
          </cell>
          <cell r="V541">
            <v>0.81343141094195592</v>
          </cell>
        </row>
        <row r="542">
          <cell r="P542" t="str">
            <v>EIF3G_MOUSE</v>
          </cell>
          <cell r="V542">
            <v>0.5971100606473021</v>
          </cell>
        </row>
        <row r="543">
          <cell r="P543" t="str">
            <v>STK24_MOUSE</v>
          </cell>
          <cell r="V543">
            <v>0.64599879327722809</v>
          </cell>
        </row>
        <row r="544">
          <cell r="P544" t="str">
            <v>RM39_MOUSE</v>
          </cell>
          <cell r="V544">
            <v>0.45640611064880487</v>
          </cell>
        </row>
        <row r="545">
          <cell r="P545" t="str">
            <v>TALDO_MOUSE</v>
          </cell>
          <cell r="V545">
            <v>0.32446933969102987</v>
          </cell>
        </row>
        <row r="546">
          <cell r="P546" t="str">
            <v>ACTB_MOUSE</v>
          </cell>
          <cell r="V546">
            <v>0.313027446328352</v>
          </cell>
        </row>
        <row r="547">
          <cell r="P547" t="str">
            <v>DNJA1_MOUSE</v>
          </cell>
          <cell r="V547">
            <v>0.68097251522284585</v>
          </cell>
        </row>
        <row r="548">
          <cell r="P548" t="str">
            <v>NOL3_MOUSE</v>
          </cell>
          <cell r="V548">
            <v>0.51758098409121911</v>
          </cell>
        </row>
        <row r="549">
          <cell r="P549" t="str">
            <v>LAMB1_MOUSE</v>
          </cell>
          <cell r="V549">
            <v>0.76834449920903558</v>
          </cell>
        </row>
        <row r="550">
          <cell r="P550" t="str">
            <v>NDUS5_MOUSE</v>
          </cell>
          <cell r="V550">
            <v>0.1624422742057417</v>
          </cell>
        </row>
        <row r="551">
          <cell r="P551" t="str">
            <v>RM11_MOUSE</v>
          </cell>
          <cell r="V551">
            <v>0.47507158142168249</v>
          </cell>
        </row>
        <row r="552">
          <cell r="P552" t="str">
            <v>PSMD7_MOUSE</v>
          </cell>
          <cell r="V552">
            <v>0.66697229087131382</v>
          </cell>
        </row>
        <row r="553">
          <cell r="P553" t="str">
            <v>ACY1_MOUSE</v>
          </cell>
          <cell r="V553">
            <v>0.62742175427986147</v>
          </cell>
        </row>
        <row r="554">
          <cell r="P554" t="str">
            <v>AS3MT_MOUSE</v>
          </cell>
          <cell r="V554">
            <v>0.69408931325380285</v>
          </cell>
        </row>
        <row r="555">
          <cell r="P555" t="str">
            <v>GPD1L_MOUSE</v>
          </cell>
          <cell r="V555">
            <v>5.2642832638174486E-2</v>
          </cell>
        </row>
        <row r="556">
          <cell r="P556" t="str">
            <v>SFPQ_MOUSE</v>
          </cell>
          <cell r="V556">
            <v>0.33738566371655382</v>
          </cell>
        </row>
        <row r="557">
          <cell r="P557" t="str">
            <v>IGHM_MOUSE</v>
          </cell>
          <cell r="V557">
            <v>0.47636858901010271</v>
          </cell>
        </row>
        <row r="558">
          <cell r="P558" t="str">
            <v>SBP1_MOUSE</v>
          </cell>
          <cell r="V558">
            <v>0.15408610831051839</v>
          </cell>
        </row>
        <row r="559">
          <cell r="P559" t="str">
            <v>LASP1_MOUSE</v>
          </cell>
          <cell r="V559">
            <v>0.24480122318274083</v>
          </cell>
        </row>
        <row r="560">
          <cell r="P560" t="str">
            <v>DNJA4_MOUSE</v>
          </cell>
          <cell r="V560">
            <v>0.73465584996294309</v>
          </cell>
        </row>
        <row r="561">
          <cell r="P561" t="str">
            <v>MTCH2_MOUSE</v>
          </cell>
          <cell r="V561">
            <v>0.57612533019331724</v>
          </cell>
        </row>
        <row r="562">
          <cell r="P562" t="str">
            <v>CRIP1_MOUSE</v>
          </cell>
          <cell r="V562">
            <v>0.27004534279606923</v>
          </cell>
        </row>
        <row r="563">
          <cell r="P563" t="str">
            <v>CYC_MOUSE</v>
          </cell>
          <cell r="V563">
            <v>0.32976397071893265</v>
          </cell>
        </row>
        <row r="564">
          <cell r="P564" t="str">
            <v>SRSF2_MOUSE</v>
          </cell>
          <cell r="V564">
            <v>0.54377043704939543</v>
          </cell>
        </row>
        <row r="565">
          <cell r="P565" t="str">
            <v>BASI_MOUSE</v>
          </cell>
          <cell r="V565">
            <v>6.8424316957111556E-2</v>
          </cell>
        </row>
        <row r="566">
          <cell r="P566" t="str">
            <v>CTNA3_MOUSE</v>
          </cell>
          <cell r="V566">
            <v>0.46868261306264825</v>
          </cell>
        </row>
        <row r="567">
          <cell r="P567" t="str">
            <v>CPIN1_MOUSE</v>
          </cell>
          <cell r="V567">
            <v>0.68009175774002917</v>
          </cell>
        </row>
        <row r="568">
          <cell r="P568" t="str">
            <v>RS28_MOUSE</v>
          </cell>
          <cell r="V568">
            <v>0.29692563309386139</v>
          </cell>
        </row>
        <row r="569">
          <cell r="P569" t="str">
            <v>NU5M_MOUSE</v>
          </cell>
          <cell r="V569">
            <v>0.40478498798182938</v>
          </cell>
        </row>
        <row r="570">
          <cell r="P570" t="str">
            <v>BOLA3_MOUSE</v>
          </cell>
          <cell r="V570">
            <v>0.2039676441724054</v>
          </cell>
        </row>
        <row r="571">
          <cell r="P571" t="str">
            <v>SRP54_MOUSE</v>
          </cell>
          <cell r="V571">
            <v>0.67859502490562451</v>
          </cell>
        </row>
        <row r="572">
          <cell r="P572" t="str">
            <v>1433T_MOUSE</v>
          </cell>
          <cell r="V572">
            <v>0.48834510345950344</v>
          </cell>
        </row>
        <row r="573">
          <cell r="P573" t="str">
            <v>ENSA_MOUSE</v>
          </cell>
          <cell r="V573">
            <v>0.58193796045448409</v>
          </cell>
        </row>
        <row r="574">
          <cell r="P574" t="str">
            <v>CFAB_MOUSE</v>
          </cell>
          <cell r="V574">
            <v>0.59441896494620572</v>
          </cell>
        </row>
        <row r="575">
          <cell r="P575" t="str">
            <v>PDIA3_MOUSE</v>
          </cell>
          <cell r="V575">
            <v>3.0274801685455304E-2</v>
          </cell>
        </row>
        <row r="576">
          <cell r="P576" t="str">
            <v>DTNA_MOUSE</v>
          </cell>
          <cell r="V576">
            <v>0.67842625898565689</v>
          </cell>
        </row>
        <row r="577">
          <cell r="P577" t="str">
            <v>SYEP_MOUSE</v>
          </cell>
          <cell r="V577">
            <v>0.10270413429386821</v>
          </cell>
        </row>
        <row r="578">
          <cell r="P578" t="str">
            <v>PDIA1_MOUSE</v>
          </cell>
          <cell r="V578">
            <v>4.8388328696453244E-2</v>
          </cell>
        </row>
        <row r="579">
          <cell r="P579" t="str">
            <v>MSRB2_MOUSE</v>
          </cell>
          <cell r="V579">
            <v>0.20170975137114688</v>
          </cell>
        </row>
        <row r="580">
          <cell r="P580" t="str">
            <v>ADDA_MOUSE</v>
          </cell>
          <cell r="V580">
            <v>0.64167534773831125</v>
          </cell>
        </row>
        <row r="581">
          <cell r="P581" t="str">
            <v>LPPRC_MOUSE</v>
          </cell>
          <cell r="V581">
            <v>1.602622770629606E-2</v>
          </cell>
        </row>
        <row r="582">
          <cell r="P582" t="str">
            <v>RSSA_MOUSE</v>
          </cell>
          <cell r="V582">
            <v>5.1830447766350977E-2</v>
          </cell>
        </row>
        <row r="583">
          <cell r="P583" t="str">
            <v>AL1B1_MOUSE</v>
          </cell>
          <cell r="V583">
            <v>0.74575233978852662</v>
          </cell>
        </row>
        <row r="584">
          <cell r="P584" t="str">
            <v>AAPK2_MOUSE</v>
          </cell>
          <cell r="V584">
            <v>0.77824011084858635</v>
          </cell>
        </row>
        <row r="585">
          <cell r="P585" t="str">
            <v>MIC13_MOUSE</v>
          </cell>
          <cell r="V585">
            <v>0.15260665329363479</v>
          </cell>
        </row>
        <row r="586">
          <cell r="P586" t="str">
            <v>RT27_MOUSE</v>
          </cell>
          <cell r="V586">
            <v>0.72807673982715926</v>
          </cell>
        </row>
        <row r="587">
          <cell r="P587" t="str">
            <v>ATP8_MOUSE</v>
          </cell>
          <cell r="V587">
            <v>0.125591061947045</v>
          </cell>
        </row>
        <row r="588">
          <cell r="P588" t="str">
            <v>RLA0_MOUSE</v>
          </cell>
          <cell r="V588">
            <v>2.3750150965471058E-2</v>
          </cell>
        </row>
        <row r="589">
          <cell r="P589" t="str">
            <v>ACAD9_MOUSE</v>
          </cell>
          <cell r="V589">
            <v>6.0305509034363408E-2</v>
          </cell>
        </row>
        <row r="590">
          <cell r="P590" t="str">
            <v>CFAH_MOUSE</v>
          </cell>
          <cell r="V590">
            <v>0.6429564334808453</v>
          </cell>
        </row>
        <row r="591">
          <cell r="P591" t="str">
            <v>RL18A_MOUSE</v>
          </cell>
          <cell r="V591">
            <v>0.69098828847349769</v>
          </cell>
        </row>
        <row r="592">
          <cell r="P592" t="str">
            <v>PPIA_MOUSE</v>
          </cell>
          <cell r="V592">
            <v>0.27665399300461779</v>
          </cell>
        </row>
        <row r="593">
          <cell r="P593" t="str">
            <v>NDUAB_MOUSE</v>
          </cell>
          <cell r="V593">
            <v>0.27674575401550533</v>
          </cell>
        </row>
        <row r="594">
          <cell r="P594" t="str">
            <v>GLNA_MOUSE</v>
          </cell>
          <cell r="V594">
            <v>0.46294350853350874</v>
          </cell>
        </row>
        <row r="595">
          <cell r="P595" t="str">
            <v>S12A7_MOUSE</v>
          </cell>
          <cell r="V595">
            <v>0.1644461178524077</v>
          </cell>
        </row>
        <row r="596">
          <cell r="P596" t="str">
            <v>PURB_MOUSE</v>
          </cell>
          <cell r="V596">
            <v>0.56372635036639951</v>
          </cell>
        </row>
        <row r="597">
          <cell r="P597" t="str">
            <v>ACTA_MOUSE</v>
          </cell>
          <cell r="V597">
            <v>0.34783298410286828</v>
          </cell>
        </row>
        <row r="598">
          <cell r="P598" t="str">
            <v>CPT2_MOUSE</v>
          </cell>
          <cell r="V598">
            <v>2.2805209923684477E-3</v>
          </cell>
        </row>
        <row r="599">
          <cell r="P599" t="str">
            <v>CO9_MOUSE</v>
          </cell>
          <cell r="V599">
            <v>0.39945396600944483</v>
          </cell>
        </row>
        <row r="600">
          <cell r="P600" t="str">
            <v>COX17_MOUSE</v>
          </cell>
          <cell r="V600">
            <v>0.14724106976940488</v>
          </cell>
        </row>
        <row r="601">
          <cell r="P601" t="str">
            <v>NDUV1_MOUSE</v>
          </cell>
          <cell r="V601">
            <v>1.7142437498890207E-2</v>
          </cell>
        </row>
        <row r="602">
          <cell r="P602" t="str">
            <v>CBX1_MOUSE</v>
          </cell>
          <cell r="V602">
            <v>0.72515272913055906</v>
          </cell>
        </row>
        <row r="603">
          <cell r="P603" t="str">
            <v>HNRPU_MOUSE</v>
          </cell>
          <cell r="V603">
            <v>5.9567757636024461E-2</v>
          </cell>
        </row>
        <row r="604">
          <cell r="P604" t="str">
            <v>TBCA_MOUSE</v>
          </cell>
          <cell r="V604">
            <v>0.31750952037142233</v>
          </cell>
        </row>
        <row r="605">
          <cell r="P605" t="str">
            <v>LUM_MOUSE</v>
          </cell>
          <cell r="V605">
            <v>0.1277593754274472</v>
          </cell>
        </row>
        <row r="606">
          <cell r="P606" t="str">
            <v>VPS29_MOUSE</v>
          </cell>
          <cell r="V606">
            <v>0.25583505983195437</v>
          </cell>
        </row>
        <row r="607">
          <cell r="P607" t="str">
            <v>HA1K_MOUSE</v>
          </cell>
          <cell r="V607">
            <v>0.66435496038848019</v>
          </cell>
        </row>
        <row r="608">
          <cell r="P608" t="str">
            <v>MCEE_MOUSE</v>
          </cell>
          <cell r="V608">
            <v>0.23695965990643708</v>
          </cell>
        </row>
        <row r="609">
          <cell r="P609" t="str">
            <v>RL27A_MOUSE</v>
          </cell>
          <cell r="V609">
            <v>8.3167932301393341E-2</v>
          </cell>
        </row>
        <row r="610">
          <cell r="P610" t="str">
            <v>GBG12_MOUSE</v>
          </cell>
          <cell r="V610">
            <v>0.72926546149199634</v>
          </cell>
        </row>
        <row r="611">
          <cell r="P611" t="str">
            <v>PACN3_MOUSE</v>
          </cell>
          <cell r="V611">
            <v>0.43653243563538013</v>
          </cell>
        </row>
        <row r="612">
          <cell r="P612" t="str">
            <v>HEM2_MOUSE</v>
          </cell>
          <cell r="V612">
            <v>0.41712759537153732</v>
          </cell>
        </row>
        <row r="613">
          <cell r="P613" t="str">
            <v>RL5_MOUSE</v>
          </cell>
          <cell r="V613">
            <v>0.20498360020581791</v>
          </cell>
        </row>
        <row r="614">
          <cell r="P614" t="str">
            <v>SRSF7_MOUSE</v>
          </cell>
          <cell r="V614">
            <v>0.65264384411250909</v>
          </cell>
        </row>
        <row r="615">
          <cell r="P615" t="str">
            <v>MMAA_MOUSE</v>
          </cell>
          <cell r="V615">
            <v>0.68417088202557286</v>
          </cell>
        </row>
        <row r="616">
          <cell r="P616" t="str">
            <v>HEMO_MOUSE</v>
          </cell>
          <cell r="V616">
            <v>0.29223976677905139</v>
          </cell>
        </row>
        <row r="617">
          <cell r="P617" t="str">
            <v>EZRI_MOUSE</v>
          </cell>
          <cell r="V617">
            <v>0.76515292425724146</v>
          </cell>
        </row>
        <row r="618">
          <cell r="P618" t="str">
            <v>ACTS_MOUSE</v>
          </cell>
          <cell r="V618">
            <v>0.12509284354494044</v>
          </cell>
        </row>
        <row r="619">
          <cell r="P619" t="str">
            <v>ATPD_MOUSE</v>
          </cell>
          <cell r="V619">
            <v>0.16331154315700486</v>
          </cell>
        </row>
        <row r="620">
          <cell r="P620" t="str">
            <v>PERI_MOUSE</v>
          </cell>
          <cell r="V620">
            <v>0.79955674323286829</v>
          </cell>
        </row>
        <row r="621">
          <cell r="P621" t="str">
            <v>AT12A_MOUSE</v>
          </cell>
          <cell r="V621">
            <v>0.8315273023127927</v>
          </cell>
        </row>
        <row r="622">
          <cell r="P622" t="str">
            <v>TM205_MOUSE</v>
          </cell>
          <cell r="V622">
            <v>0.61537629349454726</v>
          </cell>
        </row>
        <row r="623">
          <cell r="P623" t="str">
            <v>MSRB3_MOUSE</v>
          </cell>
          <cell r="V623">
            <v>4.570210432909344E-2</v>
          </cell>
        </row>
        <row r="624">
          <cell r="P624" t="str">
            <v>PRS10_MOUSE</v>
          </cell>
          <cell r="V624">
            <v>0.81607245369587877</v>
          </cell>
        </row>
        <row r="625">
          <cell r="P625" t="str">
            <v>TRAP1_MOUSE</v>
          </cell>
          <cell r="V625">
            <v>8.2850447007867187E-2</v>
          </cell>
        </row>
        <row r="626">
          <cell r="P626" t="str">
            <v>FUS_MOUSE</v>
          </cell>
          <cell r="V626">
            <v>0.55494759853971865</v>
          </cell>
        </row>
        <row r="627">
          <cell r="P627" t="str">
            <v>EF1A2_MOUSE</v>
          </cell>
          <cell r="V627">
            <v>0.21069122911970997</v>
          </cell>
        </row>
        <row r="628">
          <cell r="P628" t="str">
            <v>HXK1_MOUSE</v>
          </cell>
          <cell r="V628">
            <v>3.6298635908201544E-2</v>
          </cell>
        </row>
        <row r="629">
          <cell r="P629" t="str">
            <v>ARHL1_MOUSE</v>
          </cell>
          <cell r="V629">
            <v>4.0922066818303522E-2</v>
          </cell>
        </row>
        <row r="630">
          <cell r="P630" t="str">
            <v>SERPH_MOUSE</v>
          </cell>
          <cell r="V630">
            <v>2.5180860742248973E-2</v>
          </cell>
        </row>
        <row r="631">
          <cell r="P631" t="str">
            <v>ATP5L_MOUSE</v>
          </cell>
          <cell r="V631">
            <v>0.10874492436810142</v>
          </cell>
        </row>
        <row r="632">
          <cell r="P632" t="str">
            <v>HHATL_MOUSE</v>
          </cell>
          <cell r="V632">
            <v>2.7289984231931175E-2</v>
          </cell>
        </row>
        <row r="633">
          <cell r="P633" t="str">
            <v>LMOD2_MOUSE</v>
          </cell>
          <cell r="V633">
            <v>0.18528780596067029</v>
          </cell>
        </row>
        <row r="634">
          <cell r="P634" t="str">
            <v>RS4X_MOUSE</v>
          </cell>
          <cell r="V634">
            <v>0.20914156694836311</v>
          </cell>
        </row>
        <row r="635">
          <cell r="P635" t="str">
            <v>PGS1_MOUSE</v>
          </cell>
          <cell r="V635">
            <v>0.36433563309826317</v>
          </cell>
        </row>
        <row r="636">
          <cell r="P636" t="str">
            <v>MARE2_MOUSE</v>
          </cell>
          <cell r="V636">
            <v>0.45146475130374364</v>
          </cell>
        </row>
        <row r="637">
          <cell r="P637" t="str">
            <v>DHRS4_MOUSE</v>
          </cell>
          <cell r="V637">
            <v>8.3402163383754016E-3</v>
          </cell>
        </row>
        <row r="638">
          <cell r="P638" t="str">
            <v>TM1L2_MOUSE</v>
          </cell>
          <cell r="V638">
            <v>0.73965593745980218</v>
          </cell>
        </row>
        <row r="639">
          <cell r="P639" t="str">
            <v>PPIF_MOUSE</v>
          </cell>
          <cell r="V639">
            <v>0.31972519892580853</v>
          </cell>
        </row>
        <row r="640">
          <cell r="P640" t="str">
            <v>AT5F1_MOUSE</v>
          </cell>
          <cell r="V640">
            <v>0.16374853836852468</v>
          </cell>
        </row>
        <row r="641">
          <cell r="P641" t="str">
            <v>NDUS7_MOUSE</v>
          </cell>
          <cell r="V641">
            <v>3.5800949021277784E-2</v>
          </cell>
        </row>
        <row r="642">
          <cell r="P642" t="str">
            <v>ISC2A_MOUSE</v>
          </cell>
          <cell r="V642">
            <v>0.27282874873413365</v>
          </cell>
        </row>
        <row r="643">
          <cell r="P643" t="str">
            <v>NDUAC_MOUSE</v>
          </cell>
          <cell r="V643">
            <v>0.23857404736389293</v>
          </cell>
        </row>
        <row r="644">
          <cell r="P644" t="str">
            <v>1433Z_MOUSE</v>
          </cell>
          <cell r="V644">
            <v>0.12307130989185018</v>
          </cell>
        </row>
        <row r="645">
          <cell r="P645" t="str">
            <v>VDAC2_MOUSE</v>
          </cell>
          <cell r="V645">
            <v>0.34049631835629784</v>
          </cell>
        </row>
        <row r="646">
          <cell r="P646" t="str">
            <v>PGBM_MOUSE</v>
          </cell>
          <cell r="V646">
            <v>0.21648043790251478</v>
          </cell>
        </row>
        <row r="647">
          <cell r="P647" t="str">
            <v>MYH4_MOUSE</v>
          </cell>
          <cell r="V647">
            <v>0.7473238594664543</v>
          </cell>
        </row>
        <row r="648">
          <cell r="P648" t="str">
            <v>CYTB_MOUSE</v>
          </cell>
          <cell r="V648">
            <v>0.79827184562109399</v>
          </cell>
        </row>
        <row r="649">
          <cell r="P649" t="str">
            <v>CYB5_MOUSE</v>
          </cell>
          <cell r="V649">
            <v>0.17743653570879003</v>
          </cell>
        </row>
        <row r="650">
          <cell r="P650" t="str">
            <v>CX6B1_MOUSE</v>
          </cell>
          <cell r="V650">
            <v>8.2875045918565551E-2</v>
          </cell>
        </row>
        <row r="651">
          <cell r="P651" t="str">
            <v>ANXA2_MOUSE</v>
          </cell>
          <cell r="V651">
            <v>0.19970397711294513</v>
          </cell>
        </row>
        <row r="652">
          <cell r="P652" t="str">
            <v>TKT_MOUSE</v>
          </cell>
          <cell r="V652">
            <v>0.43393532518298483</v>
          </cell>
        </row>
        <row r="653">
          <cell r="P653" t="str">
            <v>NDUB5_MOUSE</v>
          </cell>
          <cell r="V653">
            <v>0.11439009523834778</v>
          </cell>
        </row>
        <row r="654">
          <cell r="P654" t="str">
            <v>ABCE1_MOUSE</v>
          </cell>
          <cell r="V654">
            <v>0.45615027078597825</v>
          </cell>
        </row>
        <row r="655">
          <cell r="P655" t="str">
            <v>TLN1_MOUSE</v>
          </cell>
          <cell r="V655">
            <v>1.7903649060507489E-2</v>
          </cell>
        </row>
        <row r="656">
          <cell r="P656" t="str">
            <v>MYOTI_MOUSE</v>
          </cell>
          <cell r="V656">
            <v>0.80529279894913086</v>
          </cell>
        </row>
        <row r="657">
          <cell r="P657" t="str">
            <v>BIEA_MOUSE</v>
          </cell>
          <cell r="V657">
            <v>0.84279897421415806</v>
          </cell>
        </row>
        <row r="658">
          <cell r="P658" t="str">
            <v>LGUL_MOUSE</v>
          </cell>
          <cell r="V658">
            <v>0.60222229033662611</v>
          </cell>
        </row>
        <row r="659">
          <cell r="P659" t="str">
            <v>ASGL1_MOUSE</v>
          </cell>
          <cell r="V659">
            <v>0.57633115269167567</v>
          </cell>
        </row>
        <row r="660">
          <cell r="P660" t="str">
            <v>CX7A2_MOUSE</v>
          </cell>
          <cell r="V660">
            <v>0.12948293647217116</v>
          </cell>
        </row>
        <row r="661">
          <cell r="P661" t="str">
            <v>NFU1_MOUSE</v>
          </cell>
          <cell r="V661">
            <v>0.49868358884755359</v>
          </cell>
        </row>
        <row r="662">
          <cell r="P662" t="str">
            <v>CBR4_MOUSE</v>
          </cell>
          <cell r="V662">
            <v>7.4793045621987408E-2</v>
          </cell>
        </row>
        <row r="663">
          <cell r="P663" t="str">
            <v>SNX5_MOUSE</v>
          </cell>
          <cell r="V663">
            <v>0.49436084421998705</v>
          </cell>
        </row>
        <row r="664">
          <cell r="P664" t="str">
            <v>KAD4_MOUSE</v>
          </cell>
          <cell r="V664">
            <v>0.23837876855671605</v>
          </cell>
        </row>
        <row r="665">
          <cell r="P665" t="str">
            <v>NQO1_MOUSE</v>
          </cell>
          <cell r="V665">
            <v>0.16946969319369024</v>
          </cell>
        </row>
        <row r="666">
          <cell r="P666" t="str">
            <v>PCCB_MOUSE</v>
          </cell>
          <cell r="V666">
            <v>0.11665060064352303</v>
          </cell>
        </row>
        <row r="667">
          <cell r="P667" t="str">
            <v>RL10A_MOUSE</v>
          </cell>
          <cell r="V667">
            <v>0.33455870870709115</v>
          </cell>
        </row>
        <row r="668">
          <cell r="P668" t="str">
            <v>MFN1_MOUSE</v>
          </cell>
          <cell r="V668">
            <v>0.75529168332915675</v>
          </cell>
        </row>
        <row r="669">
          <cell r="P669" t="str">
            <v>MCCB_MOUSE</v>
          </cell>
          <cell r="V669">
            <v>3.8058986409309964E-2</v>
          </cell>
        </row>
        <row r="670">
          <cell r="P670" t="str">
            <v>SUOX_MOUSE</v>
          </cell>
          <cell r="V670">
            <v>0.58110561317675602</v>
          </cell>
        </row>
        <row r="671">
          <cell r="P671" t="str">
            <v>TXLNB_MOUSE</v>
          </cell>
          <cell r="V671">
            <v>0.16654149372755181</v>
          </cell>
        </row>
        <row r="672">
          <cell r="P672" t="str">
            <v>FGF1_MOUSE</v>
          </cell>
          <cell r="V672">
            <v>0.78771358962466231</v>
          </cell>
        </row>
        <row r="673">
          <cell r="P673" t="str">
            <v>PCBP1_MOUSE</v>
          </cell>
          <cell r="V673">
            <v>9.1638116077827569E-2</v>
          </cell>
        </row>
        <row r="674">
          <cell r="P674" t="str">
            <v>RM27_MOUSE</v>
          </cell>
          <cell r="V674">
            <v>0.73955248450900068</v>
          </cell>
        </row>
        <row r="675">
          <cell r="P675" t="str">
            <v>ENPL_MOUSE</v>
          </cell>
          <cell r="V675">
            <v>1.7852691911479365E-2</v>
          </cell>
        </row>
        <row r="676">
          <cell r="P676" t="str">
            <v>EIF3A_MOUSE</v>
          </cell>
          <cell r="V676">
            <v>0.57878907684411529</v>
          </cell>
        </row>
        <row r="677">
          <cell r="P677" t="str">
            <v>SYNPO_MOUSE</v>
          </cell>
          <cell r="V677">
            <v>0.18437159511615009</v>
          </cell>
        </row>
        <row r="678">
          <cell r="P678" t="str">
            <v>MYZAP_MOUSE</v>
          </cell>
          <cell r="V678">
            <v>0.2827275145003143</v>
          </cell>
        </row>
        <row r="679">
          <cell r="P679" t="str">
            <v>GNAI2_MOUSE</v>
          </cell>
          <cell r="V679">
            <v>0.23130788612680503</v>
          </cell>
        </row>
        <row r="680">
          <cell r="P680" t="str">
            <v>DC1I2_MOUSE</v>
          </cell>
          <cell r="V680">
            <v>0.74327223729443181</v>
          </cell>
        </row>
        <row r="681">
          <cell r="P681" t="str">
            <v>TBA4A_MOUSE</v>
          </cell>
          <cell r="V681">
            <v>1.2671355952681429E-3</v>
          </cell>
        </row>
        <row r="682">
          <cell r="P682" t="str">
            <v>NDUB8_MOUSE</v>
          </cell>
          <cell r="V682">
            <v>0.20610143772449524</v>
          </cell>
        </row>
        <row r="683">
          <cell r="P683" t="str">
            <v>ATAD3_MOUSE</v>
          </cell>
          <cell r="V683">
            <v>0.31912062035686195</v>
          </cell>
        </row>
        <row r="684">
          <cell r="P684" t="str">
            <v>RT31_MOUSE</v>
          </cell>
          <cell r="V684">
            <v>0.75937084746905104</v>
          </cell>
        </row>
        <row r="685">
          <cell r="P685" t="str">
            <v>ALBU_MOUSE</v>
          </cell>
          <cell r="V685">
            <v>9.5430129191531793E-2</v>
          </cell>
        </row>
        <row r="686">
          <cell r="P686" t="str">
            <v>ECI2_MOUSE</v>
          </cell>
          <cell r="V686">
            <v>0.11951284034434703</v>
          </cell>
        </row>
        <row r="687">
          <cell r="P687" t="str">
            <v>BZW2_MOUSE</v>
          </cell>
          <cell r="V687">
            <v>0.7483431536858729</v>
          </cell>
        </row>
        <row r="688">
          <cell r="P688" t="str">
            <v>BZW2_MUSMM</v>
          </cell>
          <cell r="V688">
            <v>0.7483431536858729</v>
          </cell>
        </row>
        <row r="689">
          <cell r="P689" t="str">
            <v>METK2_MOUSE</v>
          </cell>
          <cell r="V689">
            <v>0.35385229714159777</v>
          </cell>
        </row>
        <row r="690">
          <cell r="P690" t="str">
            <v>TAU_MOUSE</v>
          </cell>
          <cell r="V690">
            <v>0.12985052509966941</v>
          </cell>
        </row>
        <row r="691">
          <cell r="P691" t="str">
            <v>S10A6_MOUSE</v>
          </cell>
          <cell r="V691">
            <v>0.55738788191367883</v>
          </cell>
        </row>
        <row r="692">
          <cell r="P692" t="str">
            <v>CADH2_MOUSE</v>
          </cell>
          <cell r="V692">
            <v>0.17141074356729458</v>
          </cell>
        </row>
        <row r="693">
          <cell r="P693" t="str">
            <v>GDIA_MOUSE</v>
          </cell>
          <cell r="V693">
            <v>0.53789132067419076</v>
          </cell>
        </row>
        <row r="694">
          <cell r="P694" t="str">
            <v>COQ9_MOUSE</v>
          </cell>
          <cell r="V694">
            <v>0.13857642884513044</v>
          </cell>
        </row>
        <row r="695">
          <cell r="P695" t="str">
            <v>ABHDB_MOUSE</v>
          </cell>
          <cell r="V695">
            <v>0.11673264179548797</v>
          </cell>
        </row>
        <row r="696">
          <cell r="P696" t="str">
            <v>HCD2_MOUSE</v>
          </cell>
          <cell r="V696">
            <v>7.6446217811555611E-3</v>
          </cell>
        </row>
        <row r="697">
          <cell r="P697" t="str">
            <v>FLOT2_MOUSE</v>
          </cell>
          <cell r="V697">
            <v>0.5598093179988316</v>
          </cell>
        </row>
        <row r="698">
          <cell r="P698" t="str">
            <v>SMPX_MOUSE</v>
          </cell>
          <cell r="V698">
            <v>0.51982269187327035</v>
          </cell>
        </row>
        <row r="699">
          <cell r="P699" t="str">
            <v>PTGR3_MOUSE</v>
          </cell>
          <cell r="V699">
            <v>7.6558233409404722E-2</v>
          </cell>
        </row>
        <row r="700">
          <cell r="P700" t="str">
            <v>QCR8_MOUSE</v>
          </cell>
          <cell r="V700">
            <v>6.3736432535218504E-2</v>
          </cell>
        </row>
        <row r="701">
          <cell r="P701" t="str">
            <v>COF1_MOUSE</v>
          </cell>
          <cell r="V701">
            <v>0.25748249896982778</v>
          </cell>
        </row>
        <row r="702">
          <cell r="P702" t="str">
            <v>EFTS_MOUSE</v>
          </cell>
          <cell r="V702">
            <v>0.3299213399659563</v>
          </cell>
        </row>
        <row r="703">
          <cell r="P703" t="str">
            <v>NU1M_MOUSE</v>
          </cell>
          <cell r="V703">
            <v>0.38784005892609996</v>
          </cell>
        </row>
        <row r="704">
          <cell r="P704" t="str">
            <v>RL6_MOUSE</v>
          </cell>
          <cell r="V704">
            <v>4.2259693432717536E-2</v>
          </cell>
        </row>
        <row r="705">
          <cell r="P705" t="str">
            <v>RS23_MOUSE</v>
          </cell>
          <cell r="V705">
            <v>0.75820959790385389</v>
          </cell>
        </row>
        <row r="706">
          <cell r="P706" t="str">
            <v>ALDH2_MOUSE</v>
          </cell>
          <cell r="V706">
            <v>6.9253866554596102E-2</v>
          </cell>
        </row>
        <row r="707">
          <cell r="P707" t="str">
            <v>SDHB_MOUSE</v>
          </cell>
          <cell r="V707">
            <v>0.14517222335515212</v>
          </cell>
        </row>
        <row r="708">
          <cell r="P708" t="str">
            <v>GSTA4_MOUSE</v>
          </cell>
          <cell r="V708">
            <v>0.27599861996000341</v>
          </cell>
        </row>
        <row r="709">
          <cell r="P709" t="str">
            <v>PTBP1_MOUSE</v>
          </cell>
          <cell r="V709">
            <v>0.5836796474319762</v>
          </cell>
        </row>
        <row r="710">
          <cell r="P710" t="str">
            <v>GELS_MOUSE</v>
          </cell>
          <cell r="V710">
            <v>5.3611003137188161E-2</v>
          </cell>
        </row>
        <row r="711">
          <cell r="P711" t="str">
            <v>EF1D_MOUSE</v>
          </cell>
          <cell r="V711">
            <v>3.8525818673753535E-2</v>
          </cell>
        </row>
        <row r="712">
          <cell r="P712" t="str">
            <v>ATPG_MOUSE</v>
          </cell>
          <cell r="V712">
            <v>6.8666388544405654E-2</v>
          </cell>
        </row>
        <row r="713">
          <cell r="P713" t="str">
            <v>CALX_MOUSE</v>
          </cell>
          <cell r="V713">
            <v>0.41157277355240396</v>
          </cell>
        </row>
        <row r="714">
          <cell r="P714" t="str">
            <v>F13A_MOUSE</v>
          </cell>
          <cell r="V714">
            <v>0.36419762681804785</v>
          </cell>
        </row>
        <row r="715">
          <cell r="P715" t="str">
            <v>DMD_MOUSE</v>
          </cell>
          <cell r="V715">
            <v>0.11837254508043851</v>
          </cell>
        </row>
        <row r="716">
          <cell r="P716" t="str">
            <v>CAND2_MOUSE</v>
          </cell>
          <cell r="V716">
            <v>0.35133230665834314</v>
          </cell>
        </row>
        <row r="717">
          <cell r="P717" t="str">
            <v>IF4B_MOUSE</v>
          </cell>
          <cell r="V717">
            <v>0.27332510623713974</v>
          </cell>
        </row>
        <row r="718">
          <cell r="P718" t="str">
            <v>GLRX3_MOUSE</v>
          </cell>
          <cell r="V718">
            <v>0.15553359970578168</v>
          </cell>
        </row>
        <row r="719">
          <cell r="P719" t="str">
            <v>PSA2_MOUSE</v>
          </cell>
          <cell r="V719">
            <v>0.53263275390624099</v>
          </cell>
        </row>
        <row r="720">
          <cell r="P720" t="str">
            <v>AATM_MOUSE</v>
          </cell>
          <cell r="V720">
            <v>3.5540880069943955E-3</v>
          </cell>
        </row>
        <row r="721">
          <cell r="P721" t="str">
            <v>RS9_MOUSE</v>
          </cell>
          <cell r="V721">
            <v>0.50889422803595241</v>
          </cell>
        </row>
        <row r="722">
          <cell r="P722" t="str">
            <v>NDUS2_MOUSE</v>
          </cell>
          <cell r="V722">
            <v>2.7501559299561374E-2</v>
          </cell>
        </row>
        <row r="723">
          <cell r="P723" t="str">
            <v>IPYR_MOUSE</v>
          </cell>
          <cell r="V723">
            <v>0.29714534555003058</v>
          </cell>
        </row>
        <row r="724">
          <cell r="P724" t="str">
            <v>GDIR1_MOUSE</v>
          </cell>
          <cell r="V724">
            <v>0.20116205713001953</v>
          </cell>
        </row>
        <row r="725">
          <cell r="P725" t="str">
            <v>SRBS1_MOUSE</v>
          </cell>
          <cell r="V725">
            <v>0.2393119416249746</v>
          </cell>
        </row>
        <row r="726">
          <cell r="P726" t="str">
            <v>TIM13_MOUSE</v>
          </cell>
          <cell r="V726">
            <v>0.41698926758993116</v>
          </cell>
        </row>
        <row r="727">
          <cell r="P727" t="str">
            <v>TRI72_MOUSE</v>
          </cell>
          <cell r="V727">
            <v>0.11577164073837989</v>
          </cell>
        </row>
        <row r="728">
          <cell r="P728" t="str">
            <v>TBB5_MOUSE</v>
          </cell>
          <cell r="V728">
            <v>0.52608167360216362</v>
          </cell>
        </row>
        <row r="729">
          <cell r="P729" t="str">
            <v>LIPL_MOUSE</v>
          </cell>
          <cell r="V729">
            <v>0.4505656444464371</v>
          </cell>
        </row>
        <row r="730">
          <cell r="P730" t="str">
            <v>UCHL3_MOUSE</v>
          </cell>
          <cell r="V730">
            <v>0.66342514345215653</v>
          </cell>
        </row>
        <row r="731">
          <cell r="P731" t="str">
            <v>OPA1_MOUSE</v>
          </cell>
          <cell r="V731">
            <v>5.5811368443343549E-2</v>
          </cell>
        </row>
        <row r="732">
          <cell r="P732" t="str">
            <v>TCPQ_MOUSE</v>
          </cell>
          <cell r="V732">
            <v>0.35708763359316764</v>
          </cell>
        </row>
        <row r="733">
          <cell r="P733" t="str">
            <v>NHRF2_MOUSE</v>
          </cell>
          <cell r="V733">
            <v>0.25389473845369936</v>
          </cell>
        </row>
        <row r="734">
          <cell r="P734" t="str">
            <v>DHE3_MOUSE</v>
          </cell>
          <cell r="V734">
            <v>0.25807183473141732</v>
          </cell>
        </row>
        <row r="735">
          <cell r="P735" t="str">
            <v>NLTP_MOUSE</v>
          </cell>
          <cell r="V735">
            <v>0.21237468888706829</v>
          </cell>
        </row>
        <row r="736">
          <cell r="P736" t="str">
            <v>PSA3_MOUSE</v>
          </cell>
          <cell r="V736">
            <v>0.70174484176320795</v>
          </cell>
        </row>
        <row r="737">
          <cell r="P737" t="str">
            <v>DYL2_MOUSE</v>
          </cell>
          <cell r="V737">
            <v>0.24734195023957006</v>
          </cell>
        </row>
        <row r="738">
          <cell r="P738" t="str">
            <v>PFKAM_MOUSE</v>
          </cell>
          <cell r="V738">
            <v>0.16779424440757407</v>
          </cell>
        </row>
        <row r="739">
          <cell r="P739" t="str">
            <v>RL23A_MOUSE</v>
          </cell>
          <cell r="V739">
            <v>5.7355965378813253E-2</v>
          </cell>
        </row>
        <row r="740">
          <cell r="P740" t="str">
            <v>P20D2_MOUSE</v>
          </cell>
          <cell r="V740">
            <v>0.77588212058082651</v>
          </cell>
        </row>
        <row r="741">
          <cell r="P741" t="str">
            <v>PA2G4_MOUSE</v>
          </cell>
          <cell r="V741">
            <v>0.71045253996634194</v>
          </cell>
        </row>
        <row r="742">
          <cell r="P742" t="str">
            <v>MARCS_MOUSE</v>
          </cell>
          <cell r="V742">
            <v>0.65770249217728449</v>
          </cell>
        </row>
        <row r="743">
          <cell r="P743" t="str">
            <v>ULA1_MOUSE</v>
          </cell>
          <cell r="V743">
            <v>0.81790140677722678</v>
          </cell>
        </row>
        <row r="744">
          <cell r="P744" t="str">
            <v>HSDL2_MOUSE</v>
          </cell>
          <cell r="V744">
            <v>7.3906871275679645E-2</v>
          </cell>
        </row>
        <row r="745">
          <cell r="P745" t="str">
            <v>TIM8B_MOUSE</v>
          </cell>
          <cell r="V745">
            <v>0.82440683505147805</v>
          </cell>
        </row>
        <row r="746">
          <cell r="P746" t="str">
            <v>CLIC5_MOUSE</v>
          </cell>
          <cell r="V746">
            <v>0.83527653698756721</v>
          </cell>
        </row>
        <row r="747">
          <cell r="P747" t="str">
            <v>ACOT2_MOUSE</v>
          </cell>
          <cell r="V747">
            <v>0.23044529006023576</v>
          </cell>
        </row>
        <row r="748">
          <cell r="P748" t="str">
            <v>GSTP1_MOUSE</v>
          </cell>
          <cell r="V748">
            <v>0.13854077199359494</v>
          </cell>
        </row>
        <row r="749">
          <cell r="P749" t="str">
            <v>PUR8_MOUSE</v>
          </cell>
          <cell r="V749">
            <v>3.7480315627987405E-2</v>
          </cell>
        </row>
        <row r="750">
          <cell r="P750" t="str">
            <v>PABP1_MOUSE</v>
          </cell>
          <cell r="V750">
            <v>0.31687333997914696</v>
          </cell>
        </row>
        <row r="751">
          <cell r="P751" t="str">
            <v>LIMS1_MOUSE</v>
          </cell>
          <cell r="V751">
            <v>0.56947880387089256</v>
          </cell>
        </row>
        <row r="752">
          <cell r="P752" t="str">
            <v>GSTO1_MOUSE</v>
          </cell>
          <cell r="V752">
            <v>6.7231479207291833E-2</v>
          </cell>
        </row>
        <row r="753">
          <cell r="P753" t="str">
            <v>UBA1_MOUSE</v>
          </cell>
          <cell r="V753">
            <v>0.4443872932784898</v>
          </cell>
        </row>
        <row r="754">
          <cell r="P754" t="str">
            <v>MLIP_MOUSE</v>
          </cell>
          <cell r="V754">
            <v>0.27492884802268625</v>
          </cell>
        </row>
        <row r="755">
          <cell r="P755" t="str">
            <v>IF5A1_MOUSE</v>
          </cell>
          <cell r="V755">
            <v>0.30498654830186617</v>
          </cell>
        </row>
        <row r="756">
          <cell r="P756" t="str">
            <v>APEX1_MOUSE</v>
          </cell>
          <cell r="V756">
            <v>0.89624949371905049</v>
          </cell>
        </row>
        <row r="757">
          <cell r="P757" t="str">
            <v>HMGN2_MOUSE</v>
          </cell>
          <cell r="V757">
            <v>0.68183746111937404</v>
          </cell>
        </row>
        <row r="758">
          <cell r="P758" t="str">
            <v>QCR6_MOUSE</v>
          </cell>
          <cell r="V758">
            <v>6.5087543595838487E-2</v>
          </cell>
        </row>
        <row r="759">
          <cell r="P759" t="str">
            <v>NFS1_MOUSE</v>
          </cell>
          <cell r="V759">
            <v>0.6497312014632427</v>
          </cell>
        </row>
        <row r="760">
          <cell r="P760" t="str">
            <v>ACADL_MOUSE</v>
          </cell>
          <cell r="V760">
            <v>8.1291333623648813E-3</v>
          </cell>
        </row>
        <row r="761">
          <cell r="P761" t="str">
            <v>HNRPD_MOUSE</v>
          </cell>
          <cell r="V761">
            <v>0.56898098535248365</v>
          </cell>
        </row>
        <row r="762">
          <cell r="P762" t="str">
            <v>CATA_MOUSE</v>
          </cell>
          <cell r="V762">
            <v>0.2413127193495137</v>
          </cell>
        </row>
        <row r="763">
          <cell r="P763" t="str">
            <v>GLOD4_MOUSE</v>
          </cell>
          <cell r="V763">
            <v>0.50293857389044028</v>
          </cell>
        </row>
        <row r="764">
          <cell r="P764" t="str">
            <v>CX6A2_MOUSE</v>
          </cell>
          <cell r="V764">
            <v>0.35299377658884057</v>
          </cell>
        </row>
        <row r="765">
          <cell r="P765" t="str">
            <v>SPRE_MOUSE</v>
          </cell>
          <cell r="V765">
            <v>0.53051221115370373</v>
          </cell>
        </row>
        <row r="766">
          <cell r="P766" t="str">
            <v>CPT1B_MOUSE</v>
          </cell>
          <cell r="V766">
            <v>0.47369801831574665</v>
          </cell>
        </row>
        <row r="767">
          <cell r="P767" t="str">
            <v>SYDC_MOUSE</v>
          </cell>
          <cell r="V767">
            <v>0.26221590103629117</v>
          </cell>
        </row>
        <row r="768">
          <cell r="P768" t="str">
            <v>EF1B_MOUSE</v>
          </cell>
          <cell r="V768">
            <v>0.31355506705945274</v>
          </cell>
        </row>
        <row r="769">
          <cell r="P769" t="str">
            <v>IDHP_MOUSE</v>
          </cell>
          <cell r="V769">
            <v>1.4134134148220919E-2</v>
          </cell>
        </row>
        <row r="770">
          <cell r="P770" t="str">
            <v>CALU_MOUSE</v>
          </cell>
          <cell r="V770">
            <v>0.13308322074965265</v>
          </cell>
        </row>
        <row r="771">
          <cell r="P771" t="str">
            <v>DYH8_MOUSE</v>
          </cell>
          <cell r="V771">
            <v>0.64906850502558866</v>
          </cell>
        </row>
        <row r="772">
          <cell r="P772" t="str">
            <v>HNRPK_MOUSE</v>
          </cell>
          <cell r="V772">
            <v>0.32508838961948161</v>
          </cell>
        </row>
        <row r="773">
          <cell r="P773" t="str">
            <v>H2AY_MOUSE</v>
          </cell>
          <cell r="V773">
            <v>0.72682138712227728</v>
          </cell>
        </row>
        <row r="774">
          <cell r="P774" t="str">
            <v>MTFP1_MOUSE</v>
          </cell>
          <cell r="V774">
            <v>0.48340509496377193</v>
          </cell>
        </row>
        <row r="775">
          <cell r="P775" t="str">
            <v>GHITM_MOUSE</v>
          </cell>
          <cell r="V775">
            <v>0.65636338461342869</v>
          </cell>
        </row>
        <row r="776">
          <cell r="P776" t="str">
            <v>LMNB1_MOUSE</v>
          </cell>
          <cell r="V776">
            <v>0.37925339592762031</v>
          </cell>
        </row>
        <row r="777">
          <cell r="P777" t="str">
            <v>ACSF3_MOUSE</v>
          </cell>
          <cell r="V777">
            <v>0.90972548894043725</v>
          </cell>
        </row>
        <row r="778">
          <cell r="P778" t="str">
            <v>NP1L4_MOUSE</v>
          </cell>
          <cell r="V778">
            <v>0.31588248780550165</v>
          </cell>
        </row>
        <row r="779">
          <cell r="P779" t="str">
            <v>TBB4B_MOUSE</v>
          </cell>
          <cell r="V779">
            <v>0.12380057869958618</v>
          </cell>
        </row>
        <row r="780">
          <cell r="P780" t="str">
            <v>EMAL2_MOUSE</v>
          </cell>
          <cell r="V780">
            <v>0.87469922482606088</v>
          </cell>
        </row>
        <row r="781">
          <cell r="P781" t="str">
            <v>ADT1_MOUSE</v>
          </cell>
          <cell r="V781">
            <v>0.26256744804174337</v>
          </cell>
        </row>
        <row r="782">
          <cell r="P782" t="str">
            <v>HSPB7_MOUSE</v>
          </cell>
          <cell r="V782">
            <v>0.26225197233892406</v>
          </cell>
        </row>
        <row r="783">
          <cell r="P783" t="str">
            <v>HA17_MOUSE</v>
          </cell>
          <cell r="V783">
            <v>0.82446743066424766</v>
          </cell>
        </row>
        <row r="784">
          <cell r="P784" t="str">
            <v>ODO1_MOUSE</v>
          </cell>
          <cell r="V784">
            <v>6.1250983743547337E-3</v>
          </cell>
        </row>
        <row r="785">
          <cell r="P785" t="str">
            <v>BLVRB_MOUSE</v>
          </cell>
          <cell r="V785">
            <v>0.86927110959679366</v>
          </cell>
        </row>
        <row r="786">
          <cell r="P786" t="str">
            <v>PFKAP_MOUSE</v>
          </cell>
          <cell r="V786">
            <v>0.7446714189861714</v>
          </cell>
        </row>
        <row r="787">
          <cell r="P787" t="str">
            <v>TXD17_MOUSE</v>
          </cell>
          <cell r="V787">
            <v>0.90069485777145308</v>
          </cell>
        </row>
        <row r="788">
          <cell r="P788" t="str">
            <v>SYFM_MOUSE</v>
          </cell>
          <cell r="V788">
            <v>0.83867975073813805</v>
          </cell>
        </row>
        <row r="789">
          <cell r="P789" t="str">
            <v>LMNA_MOUSE</v>
          </cell>
          <cell r="V789">
            <v>0.15357606643299596</v>
          </cell>
        </row>
        <row r="790">
          <cell r="P790" t="str">
            <v>CNBP_MOUSE</v>
          </cell>
          <cell r="V790">
            <v>0.5422426849763099</v>
          </cell>
        </row>
        <row r="791">
          <cell r="P791" t="str">
            <v>ELOB_MOUSE</v>
          </cell>
          <cell r="V791">
            <v>0.52824505681181444</v>
          </cell>
        </row>
        <row r="792">
          <cell r="P792" t="str">
            <v>NDUA5_MOUSE</v>
          </cell>
          <cell r="V792">
            <v>0.35458068693269085</v>
          </cell>
        </row>
        <row r="793">
          <cell r="P793" t="str">
            <v>GDIB_MOUSE</v>
          </cell>
          <cell r="V793">
            <v>0.29833627777421845</v>
          </cell>
        </row>
        <row r="794">
          <cell r="P794" t="str">
            <v>NDUB9_MOUSE</v>
          </cell>
          <cell r="V794">
            <v>0.44972871617697474</v>
          </cell>
        </row>
        <row r="795">
          <cell r="P795" t="str">
            <v>FKBP3_MOUSE</v>
          </cell>
          <cell r="V795">
            <v>0.16338730759532408</v>
          </cell>
        </row>
        <row r="796">
          <cell r="P796" t="str">
            <v>LDHA_MOUSE</v>
          </cell>
          <cell r="V796">
            <v>0.11080840239248745</v>
          </cell>
        </row>
        <row r="797">
          <cell r="P797" t="str">
            <v>RAB14_MOUSE</v>
          </cell>
          <cell r="V797">
            <v>0.54433797399735107</v>
          </cell>
        </row>
        <row r="798">
          <cell r="P798" t="str">
            <v>PTCD3_MOUSE</v>
          </cell>
          <cell r="V798">
            <v>0.65881599971782956</v>
          </cell>
        </row>
        <row r="799">
          <cell r="P799" t="str">
            <v>RL11_MOUSE</v>
          </cell>
          <cell r="V799">
            <v>0.34162398806064731</v>
          </cell>
        </row>
        <row r="800">
          <cell r="P800" t="str">
            <v>SCOT1_MOUSE</v>
          </cell>
          <cell r="V800">
            <v>5.1895776279394373E-2</v>
          </cell>
        </row>
        <row r="801">
          <cell r="P801" t="str">
            <v>PGAM2_MOUSE</v>
          </cell>
          <cell r="V801">
            <v>0.46278751900633197</v>
          </cell>
        </row>
        <row r="802">
          <cell r="P802" t="str">
            <v>ADT2_MOUSE</v>
          </cell>
          <cell r="V802">
            <v>0.28090565879940044</v>
          </cell>
        </row>
        <row r="803">
          <cell r="P803" t="str">
            <v>FHOD3_MOUSE</v>
          </cell>
          <cell r="V803">
            <v>0.8837596361292499</v>
          </cell>
        </row>
        <row r="804">
          <cell r="P804" t="str">
            <v>ANK3_MOUSE</v>
          </cell>
          <cell r="V804">
            <v>0.69559314075815215</v>
          </cell>
        </row>
        <row r="805">
          <cell r="P805" t="str">
            <v>HCDH_MOUSE</v>
          </cell>
          <cell r="V805">
            <v>0.12806696148963423</v>
          </cell>
        </row>
        <row r="806">
          <cell r="P806" t="str">
            <v>LMAN1_MOUSE</v>
          </cell>
          <cell r="V806">
            <v>0.88495659105635327</v>
          </cell>
        </row>
        <row r="807">
          <cell r="P807" t="str">
            <v>CLH1_MOUSE</v>
          </cell>
          <cell r="V807">
            <v>0.12958769976154635</v>
          </cell>
        </row>
        <row r="808">
          <cell r="P808" t="str">
            <v>NSF1C_MOUSE</v>
          </cell>
          <cell r="V808">
            <v>0.33625814881800653</v>
          </cell>
        </row>
        <row r="809">
          <cell r="P809" t="str">
            <v>USMG5_MOUSE</v>
          </cell>
          <cell r="V809">
            <v>0.58792277577056795</v>
          </cell>
        </row>
        <row r="810">
          <cell r="P810" t="str">
            <v>CCD58_MOUSE</v>
          </cell>
          <cell r="V810">
            <v>0.45417813841000965</v>
          </cell>
        </row>
        <row r="811">
          <cell r="P811" t="str">
            <v>FERM2_MOUSE</v>
          </cell>
          <cell r="V811">
            <v>0.78493761929101269</v>
          </cell>
        </row>
        <row r="812">
          <cell r="P812" t="str">
            <v>NDUB3_MOUSE</v>
          </cell>
          <cell r="V812">
            <v>0.59158901667849406</v>
          </cell>
        </row>
        <row r="813">
          <cell r="P813" t="str">
            <v>VINC_MOUSE</v>
          </cell>
          <cell r="V813">
            <v>0.13961037038459367</v>
          </cell>
        </row>
        <row r="814">
          <cell r="P814" t="str">
            <v>REEP5_MOUSE</v>
          </cell>
          <cell r="V814">
            <v>0.18653010537622089</v>
          </cell>
        </row>
        <row r="815">
          <cell r="P815" t="str">
            <v>CN159_MOUSE</v>
          </cell>
          <cell r="V815">
            <v>0.56602249120002934</v>
          </cell>
        </row>
        <row r="816">
          <cell r="P816" t="str">
            <v>ECHA_MOUSE</v>
          </cell>
          <cell r="V816">
            <v>3.3861540369229039E-2</v>
          </cell>
        </row>
        <row r="817">
          <cell r="P817" t="str">
            <v>TCTP_MOUSE</v>
          </cell>
          <cell r="V817">
            <v>0.30209715059548969</v>
          </cell>
        </row>
        <row r="818">
          <cell r="P818" t="str">
            <v>NDUB2_MOUSE</v>
          </cell>
          <cell r="V818">
            <v>0.55929348175044569</v>
          </cell>
        </row>
        <row r="819">
          <cell r="P819" t="str">
            <v>FHL2_MOUSE</v>
          </cell>
          <cell r="V819">
            <v>0.16745952212647192</v>
          </cell>
        </row>
        <row r="820">
          <cell r="P820" t="str">
            <v>OAT_MOUSE</v>
          </cell>
          <cell r="V820">
            <v>0.55792051861615322</v>
          </cell>
        </row>
        <row r="821">
          <cell r="P821" t="str">
            <v>LPP_MOUSE</v>
          </cell>
          <cell r="V821">
            <v>0.78828011496266814</v>
          </cell>
        </row>
        <row r="822">
          <cell r="P822" t="str">
            <v>MSI2H_MOUSE</v>
          </cell>
          <cell r="V822">
            <v>0.58748226035582962</v>
          </cell>
        </row>
        <row r="823">
          <cell r="P823" t="str">
            <v>PSMD3_MOUSE</v>
          </cell>
          <cell r="V823">
            <v>0.71354789932134588</v>
          </cell>
        </row>
        <row r="824">
          <cell r="P824" t="str">
            <v>LCAP_MOUSE</v>
          </cell>
          <cell r="V824">
            <v>0.5443280466253102</v>
          </cell>
        </row>
        <row r="825">
          <cell r="P825" t="str">
            <v>RM15_MOUSE</v>
          </cell>
          <cell r="V825">
            <v>0.82242493384913895</v>
          </cell>
        </row>
        <row r="826">
          <cell r="P826" t="str">
            <v>NDUBB_MOUSE</v>
          </cell>
          <cell r="V826">
            <v>0.48510927563840645</v>
          </cell>
        </row>
        <row r="827">
          <cell r="P827" t="str">
            <v>VDAC3_MOUSE</v>
          </cell>
          <cell r="V827">
            <v>0.65768592063769404</v>
          </cell>
        </row>
        <row r="828">
          <cell r="P828" t="str">
            <v>A1AT1_MOUSE</v>
          </cell>
          <cell r="V828">
            <v>0.5910986485800197</v>
          </cell>
        </row>
        <row r="829">
          <cell r="P829" t="str">
            <v>MPI_MOUSE</v>
          </cell>
          <cell r="V829">
            <v>0.44174814644675386</v>
          </cell>
        </row>
        <row r="830">
          <cell r="P830" t="str">
            <v>EF1G_MOUSE</v>
          </cell>
          <cell r="V830">
            <v>0.37827563453254009</v>
          </cell>
        </row>
        <row r="831">
          <cell r="P831" t="str">
            <v>HOT_MOUSE</v>
          </cell>
          <cell r="V831">
            <v>0.66429627512477674</v>
          </cell>
        </row>
        <row r="832">
          <cell r="P832" t="str">
            <v>NDUS1_MOUSE</v>
          </cell>
          <cell r="V832">
            <v>7.371510219710037E-3</v>
          </cell>
        </row>
        <row r="833">
          <cell r="P833" t="str">
            <v>TIM16_MOUSE</v>
          </cell>
          <cell r="V833">
            <v>0.86826758405659954</v>
          </cell>
        </row>
        <row r="834">
          <cell r="P834" t="str">
            <v>PLAK_MOUSE</v>
          </cell>
          <cell r="V834">
            <v>0.16511535961855603</v>
          </cell>
        </row>
        <row r="835">
          <cell r="P835" t="str">
            <v>SGT1_MOUSE</v>
          </cell>
          <cell r="V835">
            <v>0.90700891583515364</v>
          </cell>
        </row>
        <row r="836">
          <cell r="P836" t="str">
            <v>FUMH_MOUSE</v>
          </cell>
          <cell r="V836">
            <v>0.13568194954157506</v>
          </cell>
        </row>
        <row r="837">
          <cell r="P837" t="str">
            <v>CIA30_MOUSE</v>
          </cell>
          <cell r="V837">
            <v>0.8744020360656094</v>
          </cell>
        </row>
        <row r="838">
          <cell r="P838" t="str">
            <v>PRS8_MOUSE</v>
          </cell>
          <cell r="V838">
            <v>0.70365081909478744</v>
          </cell>
        </row>
        <row r="839">
          <cell r="P839" t="str">
            <v>IDHG1_MOUSE</v>
          </cell>
          <cell r="V839">
            <v>0.18511928286306081</v>
          </cell>
        </row>
        <row r="840">
          <cell r="P840" t="str">
            <v>PYGB_MOUSE</v>
          </cell>
          <cell r="V840">
            <v>0.32009144707437936</v>
          </cell>
        </row>
        <row r="841">
          <cell r="P841" t="str">
            <v>NDUB7_MOUSE</v>
          </cell>
          <cell r="V841">
            <v>0.25982557356749963</v>
          </cell>
        </row>
        <row r="842">
          <cell r="P842" t="str">
            <v>ADK_MOUSE</v>
          </cell>
          <cell r="V842">
            <v>0.40396802356295414</v>
          </cell>
        </row>
        <row r="843">
          <cell r="P843" t="str">
            <v>FYCO1_MOUSE</v>
          </cell>
          <cell r="V843">
            <v>0.86112318669879184</v>
          </cell>
        </row>
        <row r="844">
          <cell r="P844" t="str">
            <v>DDX17_MOUSE</v>
          </cell>
          <cell r="V844">
            <v>0.85789055019457139</v>
          </cell>
        </row>
        <row r="845">
          <cell r="P845" t="str">
            <v>ROA2_MOUSE</v>
          </cell>
          <cell r="V845">
            <v>6.3903193374002215E-2</v>
          </cell>
        </row>
        <row r="846">
          <cell r="P846" t="str">
            <v>CAP2_MOUSE</v>
          </cell>
          <cell r="V846">
            <v>0.67056014189556112</v>
          </cell>
        </row>
        <row r="847">
          <cell r="P847" t="str">
            <v>1433E_MOUSE</v>
          </cell>
          <cell r="V847">
            <v>0.3699274153418845</v>
          </cell>
        </row>
        <row r="848">
          <cell r="P848" t="str">
            <v>THIKA_MOUSE</v>
          </cell>
          <cell r="V848">
            <v>0.7586997345611356</v>
          </cell>
        </row>
        <row r="849">
          <cell r="P849" t="str">
            <v>TTC38_MOUSE</v>
          </cell>
          <cell r="V849">
            <v>0.90931642579156013</v>
          </cell>
        </row>
        <row r="850">
          <cell r="P850" t="str">
            <v>CYTC_MOUSE</v>
          </cell>
          <cell r="V850">
            <v>0.8259331330566857</v>
          </cell>
        </row>
        <row r="851">
          <cell r="P851" t="str">
            <v>DPYL2_MOUSE</v>
          </cell>
          <cell r="V851">
            <v>0.36179858226493877</v>
          </cell>
        </row>
        <row r="852">
          <cell r="P852" t="str">
            <v>STIP1_MOUSE</v>
          </cell>
          <cell r="V852">
            <v>0.38094055943872063</v>
          </cell>
        </row>
        <row r="853">
          <cell r="P853" t="str">
            <v>PROF1_MOUSE</v>
          </cell>
          <cell r="V853">
            <v>0.67920205626100705</v>
          </cell>
        </row>
        <row r="854">
          <cell r="P854" t="str">
            <v>NUDT7_MOUSE</v>
          </cell>
          <cell r="V854">
            <v>0.90354349005405687</v>
          </cell>
        </row>
        <row r="855">
          <cell r="P855" t="str">
            <v>PSMD1_MOUSE</v>
          </cell>
          <cell r="V855">
            <v>0.7526801113529662</v>
          </cell>
        </row>
        <row r="856">
          <cell r="P856" t="str">
            <v>VIME_MOUSE</v>
          </cell>
          <cell r="V856">
            <v>0.26938597987792606</v>
          </cell>
        </row>
        <row r="857">
          <cell r="P857" t="str">
            <v>LDHB_MOUSE</v>
          </cell>
          <cell r="V857">
            <v>0.22656601163190412</v>
          </cell>
        </row>
        <row r="858">
          <cell r="P858" t="str">
            <v>AUHM_MOUSE</v>
          </cell>
          <cell r="V858">
            <v>0.1844196141948051</v>
          </cell>
        </row>
        <row r="859">
          <cell r="P859" t="str">
            <v>SUCB1_MOUSE</v>
          </cell>
          <cell r="V859">
            <v>0.14892101463531773</v>
          </cell>
        </row>
        <row r="860">
          <cell r="P860" t="str">
            <v>AATC_MOUSE</v>
          </cell>
          <cell r="V860">
            <v>0.32112605363862484</v>
          </cell>
        </row>
        <row r="861">
          <cell r="P861" t="str">
            <v>CA2D1_MOUSE</v>
          </cell>
          <cell r="V861">
            <v>0.69243072661989391</v>
          </cell>
        </row>
        <row r="862">
          <cell r="P862" t="str">
            <v>CD36_MOUSE</v>
          </cell>
          <cell r="V862">
            <v>0.33002903045708537</v>
          </cell>
        </row>
        <row r="863">
          <cell r="P863" t="str">
            <v>UCHL1_MOUSE</v>
          </cell>
          <cell r="V863">
            <v>0.55522936329606143</v>
          </cell>
        </row>
        <row r="864">
          <cell r="P864" t="str">
            <v>NDUAA_MOUSE</v>
          </cell>
          <cell r="V864">
            <v>0.14260944706122627</v>
          </cell>
        </row>
        <row r="865">
          <cell r="P865" t="str">
            <v>SPTB2_MOUSE</v>
          </cell>
          <cell r="V865">
            <v>7.7333470229067322E-2</v>
          </cell>
        </row>
        <row r="866">
          <cell r="P866" t="str">
            <v>LONM_MOUSE</v>
          </cell>
          <cell r="V866">
            <v>0.45638541988292891</v>
          </cell>
        </row>
        <row r="867">
          <cell r="P867" t="str">
            <v>NDUA9_MOUSE</v>
          </cell>
          <cell r="V867">
            <v>0.21429449220925434</v>
          </cell>
        </row>
        <row r="868">
          <cell r="P868" t="str">
            <v>ATP5H_MOUSE</v>
          </cell>
          <cell r="V868">
            <v>0.43545064641921194</v>
          </cell>
        </row>
        <row r="869">
          <cell r="P869" t="str">
            <v>TEFM_MOUSE</v>
          </cell>
          <cell r="V869">
            <v>0.87990109766107216</v>
          </cell>
        </row>
        <row r="870">
          <cell r="P870" t="str">
            <v>MMSA_MOUSE</v>
          </cell>
          <cell r="V870">
            <v>6.5230339534102261E-2</v>
          </cell>
        </row>
        <row r="871">
          <cell r="P871" t="str">
            <v>SMYD1_MOUSE</v>
          </cell>
          <cell r="V871">
            <v>0.44240523672045251</v>
          </cell>
        </row>
        <row r="872">
          <cell r="P872" t="str">
            <v>ACY3_MOUSE</v>
          </cell>
          <cell r="V872">
            <v>0.83899751991588856</v>
          </cell>
        </row>
        <row r="873">
          <cell r="P873" t="str">
            <v>ECHB_MOUSE</v>
          </cell>
          <cell r="V873">
            <v>0.10359461991529671</v>
          </cell>
        </row>
        <row r="874">
          <cell r="P874" t="str">
            <v>YBOX1_MOUSE</v>
          </cell>
          <cell r="V874">
            <v>0.74300775589017065</v>
          </cell>
        </row>
        <row r="875">
          <cell r="P875" t="str">
            <v>TMOD1_MOUSE</v>
          </cell>
          <cell r="V875">
            <v>0.18175614358654371</v>
          </cell>
        </row>
        <row r="876">
          <cell r="P876" t="str">
            <v>FIS1_MOUSE</v>
          </cell>
          <cell r="V876">
            <v>0.84432750663429934</v>
          </cell>
        </row>
        <row r="877">
          <cell r="P877" t="str">
            <v>TIM8A_MOUSE</v>
          </cell>
          <cell r="V877">
            <v>0.47501059698780512</v>
          </cell>
        </row>
        <row r="878">
          <cell r="P878" t="str">
            <v>ACTN2_MOUSE</v>
          </cell>
          <cell r="V878">
            <v>0.24889201066670699</v>
          </cell>
        </row>
        <row r="879">
          <cell r="P879" t="str">
            <v>NDRG2_MOUSE</v>
          </cell>
          <cell r="V879">
            <v>9.1573596786374598E-2</v>
          </cell>
        </row>
        <row r="880">
          <cell r="P880" t="str">
            <v>EST1C_MOUSE</v>
          </cell>
          <cell r="V880">
            <v>0.45179242054901814</v>
          </cell>
        </row>
        <row r="881">
          <cell r="P881" t="str">
            <v>WDR1_MOUSE</v>
          </cell>
          <cell r="V881">
            <v>0.52739713984210834</v>
          </cell>
        </row>
        <row r="882">
          <cell r="P882" t="str">
            <v>PHB2_MOUSE</v>
          </cell>
          <cell r="V882">
            <v>0.33890583676549835</v>
          </cell>
        </row>
        <row r="883">
          <cell r="P883" t="str">
            <v>TIM9_MOUSE</v>
          </cell>
          <cell r="V883">
            <v>0.87213161912335913</v>
          </cell>
        </row>
        <row r="884">
          <cell r="P884" t="str">
            <v>CACP_MOUSE</v>
          </cell>
          <cell r="V884">
            <v>0.16758712805051049</v>
          </cell>
        </row>
        <row r="885">
          <cell r="P885" t="str">
            <v>SDPR_MOUSE</v>
          </cell>
          <cell r="V885">
            <v>0.52703015076133886</v>
          </cell>
        </row>
        <row r="886">
          <cell r="P886" t="str">
            <v>MAP4_MOUSE</v>
          </cell>
          <cell r="V886">
            <v>0.42499173581129412</v>
          </cell>
        </row>
        <row r="887">
          <cell r="P887" t="str">
            <v>MARE1_MOUSE</v>
          </cell>
          <cell r="V887">
            <v>0.91947891151996952</v>
          </cell>
        </row>
        <row r="888">
          <cell r="P888" t="str">
            <v>CC186_MOUSE</v>
          </cell>
          <cell r="V888">
            <v>0.95101189234490602</v>
          </cell>
        </row>
        <row r="889">
          <cell r="P889" t="str">
            <v>COQ6_MOUSE</v>
          </cell>
          <cell r="V889">
            <v>0.38407787443924668</v>
          </cell>
        </row>
        <row r="890">
          <cell r="P890" t="str">
            <v>ODB2_MOUSE</v>
          </cell>
          <cell r="V890">
            <v>0.55624210295904952</v>
          </cell>
        </row>
        <row r="891">
          <cell r="P891" t="str">
            <v>MCCA_MOUSE</v>
          </cell>
          <cell r="V891">
            <v>0.29059576836109785</v>
          </cell>
        </row>
        <row r="892">
          <cell r="P892" t="str">
            <v>PDCD5_MOUSE</v>
          </cell>
          <cell r="V892">
            <v>0.64539721048458953</v>
          </cell>
        </row>
        <row r="893">
          <cell r="P893" t="str">
            <v>HPRT_MOUSE</v>
          </cell>
          <cell r="V893">
            <v>0.88893578120127725</v>
          </cell>
        </row>
        <row r="894">
          <cell r="P894" t="str">
            <v>DDB1_MOUSE</v>
          </cell>
          <cell r="V894">
            <v>0.87448036660246942</v>
          </cell>
        </row>
        <row r="895">
          <cell r="P895" t="str">
            <v>ES1_MOUSE</v>
          </cell>
          <cell r="V895">
            <v>0.50252045019302283</v>
          </cell>
        </row>
        <row r="896">
          <cell r="P896" t="str">
            <v>NDUA7_MOUSE</v>
          </cell>
          <cell r="V896">
            <v>0.5401285664704274</v>
          </cell>
        </row>
        <row r="897">
          <cell r="P897" t="str">
            <v>PSA_MOUSE</v>
          </cell>
          <cell r="V897">
            <v>0.68981418032827868</v>
          </cell>
        </row>
        <row r="898">
          <cell r="P898" t="str">
            <v>RM23_MOUSE</v>
          </cell>
          <cell r="V898">
            <v>0.86751151513187685</v>
          </cell>
        </row>
        <row r="899">
          <cell r="P899" t="str">
            <v>CATD_MOUSE</v>
          </cell>
          <cell r="V899">
            <v>0.5158590367407665</v>
          </cell>
        </row>
        <row r="900">
          <cell r="P900" t="str">
            <v>HINT2_MOUSE</v>
          </cell>
          <cell r="V900">
            <v>0.44026618357079605</v>
          </cell>
        </row>
        <row r="901">
          <cell r="P901" t="str">
            <v>MCFD2_MOUSE</v>
          </cell>
          <cell r="V901">
            <v>0.91363485327730376</v>
          </cell>
        </row>
        <row r="902">
          <cell r="P902" t="str">
            <v>EFGM_MOUSE</v>
          </cell>
          <cell r="V902">
            <v>0.65796217102291532</v>
          </cell>
        </row>
        <row r="903">
          <cell r="P903" t="str">
            <v>ECI1_MOUSE</v>
          </cell>
          <cell r="V903">
            <v>0.51727095551635016</v>
          </cell>
        </row>
        <row r="904">
          <cell r="P904" t="str">
            <v>PYGM_MOUSE</v>
          </cell>
          <cell r="V904">
            <v>0.49337359154451177</v>
          </cell>
        </row>
        <row r="905">
          <cell r="P905" t="str">
            <v>THIOM_MOUSE</v>
          </cell>
          <cell r="V905">
            <v>0.38272956802728797</v>
          </cell>
        </row>
        <row r="906">
          <cell r="P906" t="str">
            <v>COX6C_MOUSE</v>
          </cell>
          <cell r="V906">
            <v>0.57727185817357896</v>
          </cell>
        </row>
        <row r="907">
          <cell r="P907" t="str">
            <v>LRC47_MOUSE</v>
          </cell>
          <cell r="V907">
            <v>0.90826280698473727</v>
          </cell>
        </row>
        <row r="908">
          <cell r="P908" t="str">
            <v>ACSL1_MOUSE</v>
          </cell>
          <cell r="V908">
            <v>0.62868959299548777</v>
          </cell>
        </row>
        <row r="909">
          <cell r="P909" t="str">
            <v>ATPO_MOUSE</v>
          </cell>
          <cell r="V909">
            <v>0.12732341222199811</v>
          </cell>
        </row>
        <row r="910">
          <cell r="P910" t="str">
            <v>MPCP_MOUSE</v>
          </cell>
          <cell r="V910">
            <v>0.34010534623209571</v>
          </cell>
        </row>
        <row r="911">
          <cell r="P911" t="str">
            <v>RS14_MOUSE</v>
          </cell>
          <cell r="V911">
            <v>0.84811523081225504</v>
          </cell>
        </row>
        <row r="912">
          <cell r="P912" t="str">
            <v>CSRP3_MOUSE</v>
          </cell>
          <cell r="V912">
            <v>0.43770295548286731</v>
          </cell>
        </row>
        <row r="913">
          <cell r="P913" t="str">
            <v>NACAM_MOUSE</v>
          </cell>
          <cell r="V913">
            <v>0.19375179159392208</v>
          </cell>
        </row>
        <row r="914">
          <cell r="P914" t="str">
            <v>ATAD1_MOUSE</v>
          </cell>
          <cell r="V914">
            <v>0.6493827565460687</v>
          </cell>
        </row>
        <row r="915">
          <cell r="P915" t="str">
            <v>TRXR1_MOUSE</v>
          </cell>
          <cell r="V915">
            <v>0.92998548377207313</v>
          </cell>
        </row>
        <row r="916">
          <cell r="P916" t="str">
            <v>COX5A_MOUSE</v>
          </cell>
          <cell r="V916">
            <v>0.53465191136469215</v>
          </cell>
        </row>
        <row r="917">
          <cell r="P917" t="str">
            <v>DESP_MOUSE</v>
          </cell>
          <cell r="V917">
            <v>0.10008008996690057</v>
          </cell>
        </row>
        <row r="918">
          <cell r="P918" t="str">
            <v>PTMA_MOUSE</v>
          </cell>
          <cell r="V918">
            <v>0.78171651914047979</v>
          </cell>
        </row>
        <row r="919">
          <cell r="P919" t="str">
            <v>TERA_MOUSE</v>
          </cell>
          <cell r="V919">
            <v>0.47742763514682685</v>
          </cell>
        </row>
        <row r="920">
          <cell r="P920" t="str">
            <v>STOM_MOUSE</v>
          </cell>
          <cell r="V920">
            <v>0.89615143508888329</v>
          </cell>
        </row>
        <row r="921">
          <cell r="P921" t="str">
            <v>TYB4_MOUSE</v>
          </cell>
          <cell r="V921">
            <v>0.66481399403671115</v>
          </cell>
        </row>
        <row r="922">
          <cell r="P922" t="str">
            <v>RM47_MOUSE</v>
          </cell>
          <cell r="V922">
            <v>0.85995356043114957</v>
          </cell>
        </row>
        <row r="923">
          <cell r="P923" t="str">
            <v>EI3JA_MOUSE</v>
          </cell>
          <cell r="V923">
            <v>0.85338347013754878</v>
          </cell>
        </row>
        <row r="924">
          <cell r="P924" t="str">
            <v>EI3JB_MOUSE</v>
          </cell>
          <cell r="V924">
            <v>0.85338347013754878</v>
          </cell>
        </row>
        <row r="925">
          <cell r="P925" t="str">
            <v>CLYBL_MOUSE</v>
          </cell>
          <cell r="V925">
            <v>0.16729474146603568</v>
          </cell>
        </row>
        <row r="926">
          <cell r="P926" t="str">
            <v>GPX41_MOUSE</v>
          </cell>
          <cell r="V926">
            <v>0.48674744566972106</v>
          </cell>
        </row>
        <row r="927">
          <cell r="P927" t="str">
            <v>TCPA_MOUSE</v>
          </cell>
          <cell r="V927">
            <v>0.72148886633897735</v>
          </cell>
        </row>
        <row r="928">
          <cell r="P928" t="str">
            <v>SIR5_MOUSE</v>
          </cell>
          <cell r="V928">
            <v>0.70652185204485973</v>
          </cell>
        </row>
        <row r="929">
          <cell r="P929" t="str">
            <v>STAT3_MOUSE</v>
          </cell>
          <cell r="V929">
            <v>0.87900352526167147</v>
          </cell>
        </row>
        <row r="930">
          <cell r="P930" t="str">
            <v>ADIPO_MOUSE</v>
          </cell>
          <cell r="V930">
            <v>0.76025738192762926</v>
          </cell>
        </row>
        <row r="931">
          <cell r="P931" t="str">
            <v>DNM1L_MOUSE</v>
          </cell>
          <cell r="V931">
            <v>0.63935738982600565</v>
          </cell>
        </row>
        <row r="932">
          <cell r="P932" t="str">
            <v>DECR_MOUSE</v>
          </cell>
          <cell r="V932">
            <v>0.54512869815559539</v>
          </cell>
        </row>
        <row r="933">
          <cell r="P933" t="str">
            <v>COXM1_MOUSE</v>
          </cell>
          <cell r="V933">
            <v>0.48690665211270101</v>
          </cell>
        </row>
        <row r="934">
          <cell r="P934" t="str">
            <v>AAMDC_MOUSE</v>
          </cell>
          <cell r="V934">
            <v>0.9459179815217037</v>
          </cell>
        </row>
        <row r="935">
          <cell r="P935" t="str">
            <v>ACACB_MOUSE</v>
          </cell>
          <cell r="V935">
            <v>0.93613761053329658</v>
          </cell>
        </row>
        <row r="936">
          <cell r="P936" t="str">
            <v>ATOX1_MOUSE</v>
          </cell>
          <cell r="V936">
            <v>0.74185461539002684</v>
          </cell>
        </row>
        <row r="937">
          <cell r="P937" t="str">
            <v>S10AA_MOUSE</v>
          </cell>
          <cell r="V937">
            <v>0.81162200852038513</v>
          </cell>
        </row>
        <row r="938">
          <cell r="P938" t="str">
            <v>COQ8A_MOUSE</v>
          </cell>
          <cell r="V938">
            <v>0.48885534641364181</v>
          </cell>
        </row>
        <row r="939">
          <cell r="P939" t="str">
            <v>EF1A1_MOUSE</v>
          </cell>
          <cell r="V939">
            <v>0.65248534327540142</v>
          </cell>
        </row>
        <row r="940">
          <cell r="P940" t="str">
            <v>TPIS_MOUSE</v>
          </cell>
          <cell r="V940">
            <v>0.74910753565511978</v>
          </cell>
        </row>
        <row r="941">
          <cell r="P941" t="str">
            <v>GSTM5_MOUSE</v>
          </cell>
          <cell r="V941">
            <v>0.90911122333900796</v>
          </cell>
        </row>
        <row r="942">
          <cell r="P942" t="str">
            <v>NDUS6_MOUSE</v>
          </cell>
          <cell r="V942">
            <v>0.53240494598527355</v>
          </cell>
        </row>
        <row r="943">
          <cell r="P943" t="str">
            <v>PTGR2_MOUSE</v>
          </cell>
          <cell r="V943">
            <v>0.78241260634047527</v>
          </cell>
        </row>
        <row r="944">
          <cell r="P944" t="str">
            <v>PZP_MOUSE</v>
          </cell>
          <cell r="V944">
            <v>0.736704721318996</v>
          </cell>
        </row>
        <row r="945">
          <cell r="P945" t="str">
            <v>CAF17_MOUSE</v>
          </cell>
          <cell r="V945">
            <v>0.84970330317294096</v>
          </cell>
        </row>
        <row r="946">
          <cell r="P946" t="str">
            <v>MPC1_MOUSE</v>
          </cell>
          <cell r="V946">
            <v>0.7624831702241045</v>
          </cell>
        </row>
        <row r="947">
          <cell r="P947" t="str">
            <v>CHM4B_MOUSE</v>
          </cell>
          <cell r="V947">
            <v>0.86261092396154715</v>
          </cell>
        </row>
        <row r="948">
          <cell r="P948" t="str">
            <v>APOE_MOUSE</v>
          </cell>
          <cell r="V948">
            <v>0.91210210961699767</v>
          </cell>
        </row>
        <row r="949">
          <cell r="P949" t="str">
            <v>SPTN1_MOUSE</v>
          </cell>
          <cell r="V949">
            <v>0.38758488280965553</v>
          </cell>
        </row>
        <row r="950">
          <cell r="P950" t="str">
            <v>PSME1_MOUSE</v>
          </cell>
          <cell r="V950">
            <v>0.68356650873599523</v>
          </cell>
        </row>
        <row r="951">
          <cell r="P951" t="str">
            <v>PARK7_MOUSE</v>
          </cell>
          <cell r="V951">
            <v>0.61157117427109875</v>
          </cell>
        </row>
        <row r="952">
          <cell r="P952" t="str">
            <v>KCRM_MOUSE</v>
          </cell>
          <cell r="V952">
            <v>0.31568318133350926</v>
          </cell>
        </row>
        <row r="953">
          <cell r="P953" t="str">
            <v>BRCC3_MOUSE</v>
          </cell>
          <cell r="V953">
            <v>0.75000575877758124</v>
          </cell>
        </row>
        <row r="954">
          <cell r="P954" t="str">
            <v>ABLM1_MOUSE</v>
          </cell>
          <cell r="V954">
            <v>0.38902691421560609</v>
          </cell>
        </row>
        <row r="955">
          <cell r="P955" t="str">
            <v>TMEDA_MOUSE</v>
          </cell>
          <cell r="V955">
            <v>0.91548977069076132</v>
          </cell>
        </row>
        <row r="956">
          <cell r="P956" t="str">
            <v>NDUA2_MOUSE</v>
          </cell>
          <cell r="V956">
            <v>0.62358474239677997</v>
          </cell>
        </row>
        <row r="957">
          <cell r="P957" t="str">
            <v>PLIN3_MOUSE</v>
          </cell>
          <cell r="V957">
            <v>0.76184508336559553</v>
          </cell>
        </row>
        <row r="958">
          <cell r="P958" t="str">
            <v>RRBP1_MOUSE</v>
          </cell>
          <cell r="V958">
            <v>0.877197649584737</v>
          </cell>
        </row>
        <row r="959">
          <cell r="P959" t="str">
            <v>DJC11_MOUSE</v>
          </cell>
          <cell r="V959">
            <v>0.86376970200653691</v>
          </cell>
        </row>
        <row r="960">
          <cell r="P960" t="str">
            <v>MPC2_MOUSE</v>
          </cell>
          <cell r="V960">
            <v>0.70426609067615098</v>
          </cell>
        </row>
        <row r="961">
          <cell r="P961" t="str">
            <v>ROA3_MOUSE</v>
          </cell>
          <cell r="V961">
            <v>0.76824789101544866</v>
          </cell>
        </row>
        <row r="962">
          <cell r="P962" t="str">
            <v>PSB4_MOUSE</v>
          </cell>
          <cell r="V962">
            <v>0.93603858845875176</v>
          </cell>
        </row>
        <row r="963">
          <cell r="P963" t="str">
            <v>EIF3E_MOUSE</v>
          </cell>
          <cell r="V963">
            <v>0.90020975058657837</v>
          </cell>
        </row>
        <row r="964">
          <cell r="P964" t="str">
            <v>S10A1_MOUSE</v>
          </cell>
          <cell r="V964">
            <v>0.84731530801561639</v>
          </cell>
        </row>
        <row r="965">
          <cell r="P965" t="str">
            <v>VWA8_MOUSE</v>
          </cell>
          <cell r="V965">
            <v>0.52466391892514141</v>
          </cell>
        </row>
        <row r="966">
          <cell r="P966" t="str">
            <v>RS11_MOUSE</v>
          </cell>
          <cell r="V966">
            <v>0.90169746569587972</v>
          </cell>
        </row>
        <row r="967">
          <cell r="P967" t="str">
            <v>H33_MOUSE</v>
          </cell>
          <cell r="V967">
            <v>0.83084952333326445</v>
          </cell>
        </row>
        <row r="968">
          <cell r="P968" t="str">
            <v>H3C_MOUSE</v>
          </cell>
          <cell r="V968">
            <v>0.83084952333326445</v>
          </cell>
        </row>
        <row r="969">
          <cell r="P969" t="str">
            <v>H32_MOUSE</v>
          </cell>
          <cell r="V969">
            <v>0.83084952333326445</v>
          </cell>
        </row>
        <row r="970">
          <cell r="P970" t="str">
            <v>H31_MOUSE</v>
          </cell>
          <cell r="V970">
            <v>0.83084952333326445</v>
          </cell>
        </row>
        <row r="971">
          <cell r="P971" t="str">
            <v>|P02769|ALBU_BOVIN</v>
          </cell>
          <cell r="V971">
            <v>0.85534682950981</v>
          </cell>
        </row>
        <row r="972">
          <cell r="P972" t="str">
            <v>ACBP_MOUSE</v>
          </cell>
          <cell r="V972">
            <v>0.81671536170427683</v>
          </cell>
        </row>
        <row r="973">
          <cell r="P973" t="str">
            <v>MYOZ2_MOUSE</v>
          </cell>
          <cell r="V973">
            <v>0.53412320899420174</v>
          </cell>
        </row>
        <row r="974">
          <cell r="P974" t="str">
            <v>CMC2_MOUSE</v>
          </cell>
          <cell r="V974">
            <v>0.78020699027529372</v>
          </cell>
        </row>
        <row r="975">
          <cell r="P975" t="str">
            <v>NDUAD_MOUSE</v>
          </cell>
          <cell r="V975">
            <v>0.7125587920718911</v>
          </cell>
        </row>
        <row r="976">
          <cell r="P976" t="str">
            <v>PSMD2_MOUSE</v>
          </cell>
          <cell r="V976">
            <v>0.89438863345645769</v>
          </cell>
        </row>
        <row r="977">
          <cell r="P977" t="str">
            <v>IDHC_MOUSE</v>
          </cell>
          <cell r="V977">
            <v>0.77919280411718661</v>
          </cell>
        </row>
        <row r="978">
          <cell r="P978" t="str">
            <v>FUBP2_MOUSE</v>
          </cell>
          <cell r="V978">
            <v>0.94327378467562095</v>
          </cell>
        </row>
        <row r="979">
          <cell r="P979" t="str">
            <v>3HIDH_MOUSE</v>
          </cell>
          <cell r="V979">
            <v>0.71331275871100952</v>
          </cell>
        </row>
        <row r="980">
          <cell r="P980" t="str">
            <v>HSPB6_MOUSE</v>
          </cell>
          <cell r="V980">
            <v>0.70769517719083219</v>
          </cell>
        </row>
        <row r="981">
          <cell r="P981" t="str">
            <v>PGM1_MOUSE</v>
          </cell>
          <cell r="V981">
            <v>0.48123372759992955</v>
          </cell>
        </row>
        <row r="982">
          <cell r="P982" t="str">
            <v>PSMD9_MOUSE</v>
          </cell>
          <cell r="V982">
            <v>0.96545818593213717</v>
          </cell>
        </row>
        <row r="983">
          <cell r="P983" t="str">
            <v>NUCB1_MOUSE</v>
          </cell>
          <cell r="V983">
            <v>0.7558218247393953</v>
          </cell>
        </row>
        <row r="984">
          <cell r="P984" t="str">
            <v>HINT1_MOUSE</v>
          </cell>
          <cell r="V984">
            <v>0.83052868966314075</v>
          </cell>
        </row>
        <row r="985">
          <cell r="P985" t="str">
            <v>DLRB1_MOUSE</v>
          </cell>
          <cell r="V985">
            <v>0.87180225840193093</v>
          </cell>
        </row>
        <row r="986">
          <cell r="P986" t="str">
            <v>HNRPM_MOUSE</v>
          </cell>
          <cell r="V986">
            <v>0.84208598021190384</v>
          </cell>
        </row>
        <row r="987">
          <cell r="P987" t="str">
            <v>PPIB_MOUSE</v>
          </cell>
          <cell r="V987">
            <v>0.85485233872978805</v>
          </cell>
        </row>
        <row r="988">
          <cell r="P988" t="str">
            <v>PRDX2_MOUSE</v>
          </cell>
          <cell r="V988">
            <v>0.67900152017889714</v>
          </cell>
        </row>
        <row r="989">
          <cell r="P989" t="str">
            <v>COX2_MOUSE</v>
          </cell>
          <cell r="V989">
            <v>0.70621401247957316</v>
          </cell>
        </row>
        <row r="990">
          <cell r="P990" t="str">
            <v>ACO13_MOUSE</v>
          </cell>
          <cell r="V990">
            <v>0.75860478699849032</v>
          </cell>
        </row>
        <row r="991">
          <cell r="P991" t="str">
            <v>SHLB1_MOUSE</v>
          </cell>
          <cell r="V991">
            <v>0.93405112074715479</v>
          </cell>
        </row>
        <row r="992">
          <cell r="P992" t="str">
            <v>GSTK1_MOUSE</v>
          </cell>
          <cell r="V992">
            <v>0.75994637994478187</v>
          </cell>
        </row>
        <row r="993">
          <cell r="P993" t="str">
            <v>MUG1_MOUSE</v>
          </cell>
          <cell r="V993">
            <v>0.83785105886758915</v>
          </cell>
        </row>
        <row r="994">
          <cell r="P994" t="str">
            <v>KNG1_MOUSE</v>
          </cell>
          <cell r="V994">
            <v>0.78315211067594981</v>
          </cell>
        </row>
        <row r="995">
          <cell r="P995" t="str">
            <v>IDH3A_MOUSE</v>
          </cell>
          <cell r="V995">
            <v>0.61569512681694694</v>
          </cell>
        </row>
        <row r="996">
          <cell r="P996" t="str">
            <v>RS21_MOUSE</v>
          </cell>
          <cell r="V996">
            <v>0.90579703220767027</v>
          </cell>
        </row>
        <row r="997">
          <cell r="P997" t="str">
            <v>MATR3_MOUSE</v>
          </cell>
          <cell r="V997">
            <v>0.9465300260824383</v>
          </cell>
        </row>
        <row r="998">
          <cell r="P998" t="str">
            <v>L2HDH_MOUSE</v>
          </cell>
          <cell r="V998">
            <v>0.91261326025515421</v>
          </cell>
        </row>
        <row r="999">
          <cell r="P999" t="str">
            <v>FLNA_MOUSE</v>
          </cell>
          <cell r="V999">
            <v>0.93430877710996185</v>
          </cell>
        </row>
        <row r="1000">
          <cell r="P1000" t="str">
            <v>AIFM1_MOUSE</v>
          </cell>
          <cell r="V1000">
            <v>0.79102695287681524</v>
          </cell>
        </row>
        <row r="1001">
          <cell r="P1001" t="str">
            <v>NNRD_MOUSE</v>
          </cell>
          <cell r="V1001">
            <v>0.84745990559278728</v>
          </cell>
        </row>
        <row r="1002">
          <cell r="P1002" t="str">
            <v>ETFD_MOUSE</v>
          </cell>
          <cell r="V1002">
            <v>0.71616186201597798</v>
          </cell>
        </row>
        <row r="1003">
          <cell r="P1003" t="str">
            <v>ABRAL_MOUSE</v>
          </cell>
          <cell r="V1003">
            <v>0.97888325330535686</v>
          </cell>
        </row>
        <row r="1004">
          <cell r="P1004" t="str">
            <v>BAG2_MOUSE</v>
          </cell>
          <cell r="V1004">
            <v>0.93557112903333506</v>
          </cell>
        </row>
        <row r="1005">
          <cell r="P1005" t="str">
            <v>RT36_MOUSE</v>
          </cell>
          <cell r="V1005">
            <v>0.86726438944914852</v>
          </cell>
        </row>
        <row r="1006">
          <cell r="P1006" t="str">
            <v>G3BP1_MOUSE</v>
          </cell>
          <cell r="V1006">
            <v>0.84508382615501454</v>
          </cell>
        </row>
        <row r="1007">
          <cell r="P1007" t="str">
            <v>1433F_MOUSE</v>
          </cell>
          <cell r="V1007">
            <v>0.85485377718838085</v>
          </cell>
        </row>
        <row r="1008">
          <cell r="P1008" t="str">
            <v>MDHC_MOUSE</v>
          </cell>
          <cell r="V1008">
            <v>0.656071944337553</v>
          </cell>
        </row>
        <row r="1009">
          <cell r="P1009" t="str">
            <v>PGM5_MOUSE</v>
          </cell>
          <cell r="V1009">
            <v>0.91283402674245107</v>
          </cell>
        </row>
        <row r="1010">
          <cell r="P1010" t="str">
            <v>KPYM_MOUSE</v>
          </cell>
          <cell r="V1010">
            <v>0.64219539052526331</v>
          </cell>
        </row>
        <row r="1011">
          <cell r="P1011" t="str">
            <v>H10_MOUSE</v>
          </cell>
          <cell r="V1011">
            <v>0.91355650074334083</v>
          </cell>
        </row>
        <row r="1012">
          <cell r="P1012" t="str">
            <v>MIC19_MOUSE</v>
          </cell>
          <cell r="V1012">
            <v>0.89020178834003461</v>
          </cell>
        </row>
        <row r="1013">
          <cell r="P1013" t="str">
            <v>PLEC_MOUSE</v>
          </cell>
          <cell r="V1013">
            <v>0.78845298293213351</v>
          </cell>
        </row>
        <row r="1014">
          <cell r="P1014" t="str">
            <v>BPHL_MOUSE</v>
          </cell>
          <cell r="V1014">
            <v>0.92913196146868082</v>
          </cell>
        </row>
        <row r="1015">
          <cell r="P1015" t="str">
            <v>IF4G2_MOUSE</v>
          </cell>
          <cell r="V1015">
            <v>0.96235865748313443</v>
          </cell>
        </row>
        <row r="1016">
          <cell r="P1016" t="str">
            <v>ATPK_MOUSE</v>
          </cell>
          <cell r="V1016">
            <v>0.74564244639762345</v>
          </cell>
        </row>
        <row r="1017">
          <cell r="P1017" t="str">
            <v>BAG3_MOUSE</v>
          </cell>
          <cell r="V1017">
            <v>0.83863097360378447</v>
          </cell>
        </row>
        <row r="1018">
          <cell r="P1018" t="str">
            <v>PERM1_MOUSE</v>
          </cell>
          <cell r="V1018">
            <v>0.87723692993530644</v>
          </cell>
        </row>
        <row r="1019">
          <cell r="P1019" t="str">
            <v>GPX1_MOUSE</v>
          </cell>
          <cell r="V1019">
            <v>0.90518667621022819</v>
          </cell>
        </row>
        <row r="1020">
          <cell r="P1020" t="str">
            <v>CISD1_MOUSE</v>
          </cell>
          <cell r="V1020">
            <v>0.87437016508329091</v>
          </cell>
        </row>
        <row r="1021">
          <cell r="P1021" t="str">
            <v>HSPB8_MOUSE</v>
          </cell>
          <cell r="V1021">
            <v>0.91134473380717573</v>
          </cell>
        </row>
        <row r="1022">
          <cell r="P1022" t="str">
            <v>TMA7_MOUSE</v>
          </cell>
          <cell r="V1022">
            <v>0.98337951875947915</v>
          </cell>
        </row>
        <row r="1023">
          <cell r="P1023" t="str">
            <v>HSP74_MOUSE</v>
          </cell>
          <cell r="V1023">
            <v>0.90865229163397643</v>
          </cell>
        </row>
        <row r="1024">
          <cell r="P1024" t="str">
            <v>LNEBL_MOUSE</v>
          </cell>
          <cell r="V1024">
            <v>0.74706202158653823</v>
          </cell>
        </row>
        <row r="1025">
          <cell r="P1025" t="str">
            <v>EIF1_MOUSE</v>
          </cell>
          <cell r="V1025">
            <v>0.89774530649307649</v>
          </cell>
        </row>
        <row r="1026">
          <cell r="P1026" t="str">
            <v>ANXA6_MOUSE</v>
          </cell>
          <cell r="V1026">
            <v>0.83279502386941062</v>
          </cell>
        </row>
        <row r="1027">
          <cell r="P1027" t="str">
            <v>RYR2_MOUSE</v>
          </cell>
          <cell r="V1027">
            <v>0.78274289404166875</v>
          </cell>
        </row>
        <row r="1028">
          <cell r="P1028" t="str">
            <v>F162A_MOUSE</v>
          </cell>
          <cell r="V1028">
            <v>0.94707803484679509</v>
          </cell>
        </row>
        <row r="1029">
          <cell r="P1029" t="str">
            <v>M2OM_MOUSE</v>
          </cell>
          <cell r="V1029">
            <v>0.94418086703352022</v>
          </cell>
        </row>
        <row r="1030">
          <cell r="P1030" t="str">
            <v>ODPA_MOUSE</v>
          </cell>
          <cell r="V1030">
            <v>0.88420435688136201</v>
          </cell>
        </row>
        <row r="1031">
          <cell r="P1031" t="str">
            <v>GPDA_MOUSE</v>
          </cell>
          <cell r="V1031">
            <v>0.92585345935997276</v>
          </cell>
        </row>
        <row r="1032">
          <cell r="P1032" t="str">
            <v>LDB3_MOUSE</v>
          </cell>
          <cell r="V1032">
            <v>0.90622271516363373</v>
          </cell>
        </row>
        <row r="1033">
          <cell r="P1033" t="str">
            <v>LMCD1_MOUSE</v>
          </cell>
          <cell r="V1033">
            <v>0.99097531615464285</v>
          </cell>
        </row>
        <row r="1034">
          <cell r="P1034" t="str">
            <v>COX5B_MOUSE</v>
          </cell>
          <cell r="V1034">
            <v>0.97236518243697867</v>
          </cell>
        </row>
        <row r="1035">
          <cell r="P1035" t="str">
            <v>ACYP1_MOUSE</v>
          </cell>
          <cell r="V1035">
            <v>0.99708250429181011</v>
          </cell>
        </row>
        <row r="1036">
          <cell r="P1036" t="str">
            <v>NDUV2_MOUSE</v>
          </cell>
          <cell r="V1036">
            <v>0.97008221425997609</v>
          </cell>
        </row>
        <row r="1037">
          <cell r="P1037" t="str">
            <v>RT4I1_MOUSE</v>
          </cell>
          <cell r="V1037">
            <v>0.99596210118113526</v>
          </cell>
        </row>
        <row r="1038">
          <cell r="P1038" t="str">
            <v>ALDOA_MOUSE</v>
          </cell>
          <cell r="V1038">
            <v>0.98376330448784488</v>
          </cell>
        </row>
        <row r="1039">
          <cell r="P1039" t="str">
            <v>OPA3_MOUSE</v>
          </cell>
          <cell r="V1039">
            <v>0.99765466395891855</v>
          </cell>
        </row>
        <row r="1040">
          <cell r="P1040" t="str">
            <v>PHB_MOUSE</v>
          </cell>
          <cell r="V1040">
            <v>0.96642642232066667</v>
          </cell>
        </row>
        <row r="1041">
          <cell r="P1041" t="str">
            <v>ARMC1_MOUSE</v>
          </cell>
          <cell r="V1041">
            <v>0.9946618013091828</v>
          </cell>
        </row>
        <row r="1042">
          <cell r="P1042" t="str">
            <v>ARF1_MOUSE</v>
          </cell>
          <cell r="V1042">
            <v>0.99211915687558294</v>
          </cell>
        </row>
        <row r="1043">
          <cell r="P1043" t="str">
            <v>ARF3_MOUSE</v>
          </cell>
          <cell r="V1043">
            <v>0.99211915687558294</v>
          </cell>
        </row>
        <row r="1044">
          <cell r="P1044" t="str">
            <v>CY1_MOUSE</v>
          </cell>
          <cell r="V1044">
            <v>0.96940489256933648</v>
          </cell>
        </row>
        <row r="1045">
          <cell r="P1045" t="str">
            <v>FHL1_MOUSE</v>
          </cell>
          <cell r="V1045">
            <v>0.98193378381524488</v>
          </cell>
        </row>
        <row r="1046">
          <cell r="P1046" t="str">
            <v>CLPP_MOUSE</v>
          </cell>
          <cell r="V1046">
            <v>0.97738635731120338</v>
          </cell>
        </row>
        <row r="1047">
          <cell r="P1047" t="str">
            <v>ACADS_MOUSE</v>
          </cell>
          <cell r="V1047">
            <v>0.95860384141301813</v>
          </cell>
        </row>
        <row r="1048">
          <cell r="P1048" t="str">
            <v>NDUC2_MOUSE</v>
          </cell>
          <cell r="V1048">
            <v>0.9424532496226069</v>
          </cell>
        </row>
        <row r="1049">
          <cell r="P1049" t="str">
            <v>SYIM_MOUSE</v>
          </cell>
          <cell r="V1049">
            <v>0.98390003217807598</v>
          </cell>
        </row>
        <row r="1050">
          <cell r="P1050" t="str">
            <v>TPM4_MOUSE</v>
          </cell>
          <cell r="V1050">
            <v>0.98872135355873092</v>
          </cell>
        </row>
        <row r="1051">
          <cell r="P1051" t="str">
            <v>CTNA1_MOUSE</v>
          </cell>
          <cell r="V1051">
            <v>0.9605924889741746</v>
          </cell>
        </row>
        <row r="1052">
          <cell r="P1052" t="str">
            <v>PAHX_MOUSE</v>
          </cell>
          <cell r="V1052">
            <v>0.99590700584372227</v>
          </cell>
        </row>
        <row r="1053">
          <cell r="P1053" t="str">
            <v>GRPE1_MOUSE</v>
          </cell>
          <cell r="V1053">
            <v>0.93229361023793877</v>
          </cell>
        </row>
        <row r="1054">
          <cell r="P1054" t="str">
            <v>NDUBA_MOUSE</v>
          </cell>
          <cell r="V1054">
            <v>0.97504712253052739</v>
          </cell>
        </row>
        <row r="1055">
          <cell r="P1055" t="str">
            <v>GPX3_MOUSE</v>
          </cell>
          <cell r="V1055">
            <v>0.96101799413273992</v>
          </cell>
        </row>
        <row r="1056">
          <cell r="P1056" t="str">
            <v>PLM_MOUSE</v>
          </cell>
          <cell r="V1056">
            <v>0.96042037428911131</v>
          </cell>
        </row>
        <row r="1057">
          <cell r="P1057" t="str">
            <v>APOA1_MOUSE</v>
          </cell>
          <cell r="V1057">
            <v>0.93222834272897126</v>
          </cell>
        </row>
        <row r="1058">
          <cell r="P1058" t="str">
            <v>GRHPR_MOUSE</v>
          </cell>
          <cell r="V1058">
            <v>0.96398070828414029</v>
          </cell>
        </row>
        <row r="1059">
          <cell r="P1059" t="str">
            <v>ISOC1_MOUSE</v>
          </cell>
          <cell r="V1059">
            <v>0.96691442507469783</v>
          </cell>
        </row>
        <row r="1060">
          <cell r="P1060" t="str">
            <v>PP12C_MOUSE</v>
          </cell>
          <cell r="V1060">
            <v>0.95207693860921849</v>
          </cell>
        </row>
        <row r="1061">
          <cell r="P1061" t="str">
            <v>PGK1_MOUSE</v>
          </cell>
          <cell r="V1061">
            <v>0.78453388580327421</v>
          </cell>
        </row>
        <row r="1062">
          <cell r="P1062" t="str">
            <v>UN45B_MOUSE</v>
          </cell>
          <cell r="V1062">
            <v>0.92682029570890445</v>
          </cell>
        </row>
        <row r="1063">
          <cell r="P1063" t="str">
            <v>CMC1_MOUSE</v>
          </cell>
          <cell r="V1063">
            <v>0.9458352230115219</v>
          </cell>
        </row>
        <row r="1064">
          <cell r="P1064" t="str">
            <v>CAB39_MOUSE</v>
          </cell>
          <cell r="V1064">
            <v>0.98322467912296141</v>
          </cell>
        </row>
        <row r="1065">
          <cell r="P1065" t="str">
            <v>HTRA2_MOUSE</v>
          </cell>
          <cell r="V1065">
            <v>0.98620044019439268</v>
          </cell>
        </row>
        <row r="1066">
          <cell r="P1066" t="str">
            <v>68MP_MOUSE</v>
          </cell>
          <cell r="V1066">
            <v>0.97532903392133163</v>
          </cell>
        </row>
        <row r="1067">
          <cell r="P1067" t="str">
            <v>CLIC4_MOUSE</v>
          </cell>
          <cell r="V1067">
            <v>0.9121571282817138</v>
          </cell>
        </row>
        <row r="1068">
          <cell r="P1068" t="str">
            <v>NDUB4_MOUSE</v>
          </cell>
          <cell r="V1068">
            <v>0.91652657750438915</v>
          </cell>
        </row>
        <row r="1069">
          <cell r="P1069" t="str">
            <v>GRP78_MOUSE</v>
          </cell>
          <cell r="V1069">
            <v>0.88416225285302485</v>
          </cell>
        </row>
        <row r="1070">
          <cell r="P1070" t="str">
            <v>PGS2_MOUSE</v>
          </cell>
          <cell r="V1070">
            <v>0.90135482209684392</v>
          </cell>
        </row>
        <row r="1071">
          <cell r="P1071" t="str">
            <v>IPYR2_MOUSE</v>
          </cell>
          <cell r="V1071">
            <v>0.88752651578839992</v>
          </cell>
        </row>
        <row r="1072">
          <cell r="P1072" t="str">
            <v>PRDX3_MOUSE</v>
          </cell>
          <cell r="V1072">
            <v>0.79758626041109382</v>
          </cell>
        </row>
        <row r="1073">
          <cell r="P1073" t="str">
            <v>ABCD3_MOUSE</v>
          </cell>
          <cell r="V1073">
            <v>0.94852312877622746</v>
          </cell>
        </row>
        <row r="1074">
          <cell r="P1074" t="str">
            <v>COA6_MOUSE</v>
          </cell>
          <cell r="V1074">
            <v>0.98195320722643231</v>
          </cell>
        </row>
        <row r="1075">
          <cell r="P1075" t="str">
            <v>EDF1_MOUSE</v>
          </cell>
          <cell r="V1075">
            <v>0.95708427945629071</v>
          </cell>
        </row>
        <row r="1076">
          <cell r="P1076" t="str">
            <v>PACN2_MOUSE</v>
          </cell>
          <cell r="V1076">
            <v>0.9238064893394069</v>
          </cell>
        </row>
        <row r="1077">
          <cell r="P1077" t="str">
            <v>SRCA_MOUSE</v>
          </cell>
          <cell r="V1077">
            <v>0.51064959106115126</v>
          </cell>
        </row>
        <row r="1078">
          <cell r="P1078" t="str">
            <v>PGES2_MOUSE</v>
          </cell>
          <cell r="V1078">
            <v>0.97622411213973226</v>
          </cell>
        </row>
        <row r="1079">
          <cell r="P1079" t="str">
            <v>PDLI5_MOUSE</v>
          </cell>
          <cell r="V1079">
            <v>0.85063161099613116</v>
          </cell>
        </row>
        <row r="1080">
          <cell r="P1080" t="str">
            <v>MYG_MOUSE</v>
          </cell>
          <cell r="V1080">
            <v>0.88734027422955775</v>
          </cell>
        </row>
        <row r="1081">
          <cell r="P1081" t="str">
            <v>ZNT9_MOUSE</v>
          </cell>
          <cell r="V1081">
            <v>0.96906534988030835</v>
          </cell>
        </row>
        <row r="1082">
          <cell r="P1082" t="str">
            <v>PEBP1_MOUSE</v>
          </cell>
          <cell r="V1082">
            <v>0.65392515985708144</v>
          </cell>
        </row>
        <row r="1083">
          <cell r="P1083" t="str">
            <v>GARS_MOUSE</v>
          </cell>
          <cell r="V1083">
            <v>0.94641245065383628</v>
          </cell>
        </row>
        <row r="1084">
          <cell r="P1084" t="str">
            <v>C1QBP_MOUSE</v>
          </cell>
          <cell r="V1084">
            <v>0.74926513945338469</v>
          </cell>
        </row>
        <row r="1085">
          <cell r="P1085" t="str">
            <v>ECHM_MOUSE</v>
          </cell>
          <cell r="V1085">
            <v>0.69733237795975267</v>
          </cell>
        </row>
        <row r="1086">
          <cell r="P1086" t="str">
            <v>CRYAB_MOUSE</v>
          </cell>
          <cell r="V1086">
            <v>0.75218276064297296</v>
          </cell>
        </row>
        <row r="1087">
          <cell r="P1087" t="str">
            <v>NDUA8_MOUSE</v>
          </cell>
          <cell r="V1087">
            <v>0.92505968383044557</v>
          </cell>
        </row>
        <row r="1088">
          <cell r="P1088" t="str">
            <v>TIM44_MOUSE</v>
          </cell>
          <cell r="V1088">
            <v>0.863529894675234</v>
          </cell>
        </row>
        <row r="1089">
          <cell r="P1089" t="str">
            <v>UGPA_MOUSE</v>
          </cell>
          <cell r="V1089">
            <v>0.81478410339213392</v>
          </cell>
        </row>
        <row r="1090">
          <cell r="P1090" t="str">
            <v>PREY_MOUSE</v>
          </cell>
          <cell r="V1090">
            <v>0.98008699926574772</v>
          </cell>
        </row>
        <row r="1091">
          <cell r="P1091" t="str">
            <v>TCPD_MOUSE</v>
          </cell>
          <cell r="V1091">
            <v>0.77480906489157375</v>
          </cell>
        </row>
        <row r="1092">
          <cell r="P1092" t="str">
            <v>ITSN1_MOUSE</v>
          </cell>
          <cell r="V1092">
            <v>0.93108195242998781</v>
          </cell>
        </row>
        <row r="1093">
          <cell r="P1093" t="str">
            <v>EHD4_MOUSE</v>
          </cell>
          <cell r="V1093">
            <v>0.86004435712689675</v>
          </cell>
        </row>
        <row r="1094">
          <cell r="P1094" t="str">
            <v>IVD_MOUSE</v>
          </cell>
          <cell r="V1094">
            <v>0.6611574841781569</v>
          </cell>
        </row>
        <row r="1095">
          <cell r="P1095" t="str">
            <v>TRI54_MOUSE</v>
          </cell>
          <cell r="V1095">
            <v>0.92128918257891823</v>
          </cell>
        </row>
        <row r="1096">
          <cell r="P1096" t="str">
            <v>PRG4_MOUSE</v>
          </cell>
          <cell r="V1096">
            <v>0.91162843737480181</v>
          </cell>
        </row>
        <row r="1097">
          <cell r="P1097" t="str">
            <v>THIO_MOUSE</v>
          </cell>
          <cell r="V1097">
            <v>0.78618139832732026</v>
          </cell>
        </row>
        <row r="1098">
          <cell r="P1098" t="str">
            <v>SGCG_MOUSE</v>
          </cell>
          <cell r="V1098">
            <v>0.95652942573360233</v>
          </cell>
        </row>
        <row r="1099">
          <cell r="P1099" t="str">
            <v>FUND2_MOUSE</v>
          </cell>
          <cell r="V1099">
            <v>0.90151617439273912</v>
          </cell>
        </row>
        <row r="1100">
          <cell r="P1100" t="str">
            <v>HIBCH_MOUSE</v>
          </cell>
          <cell r="V1100">
            <v>0.52148824772447044</v>
          </cell>
        </row>
        <row r="1101">
          <cell r="P1101" t="str">
            <v>NEBL_MOUSE</v>
          </cell>
          <cell r="V1101">
            <v>0.79879739519901127</v>
          </cell>
        </row>
        <row r="1102">
          <cell r="P1102" t="str">
            <v>ZO1_MOUSE</v>
          </cell>
          <cell r="V1102">
            <v>0.92183482911040837</v>
          </cell>
        </row>
        <row r="1103">
          <cell r="P1103" t="str">
            <v>ALDR_MOUSE</v>
          </cell>
          <cell r="V1103">
            <v>0.52538067145532941</v>
          </cell>
        </row>
        <row r="1104">
          <cell r="P1104" t="str">
            <v>SUCA_MOUSE</v>
          </cell>
          <cell r="V1104">
            <v>0.76910981968444958</v>
          </cell>
        </row>
        <row r="1105">
          <cell r="P1105" t="str">
            <v>KAD2_MOUSE</v>
          </cell>
          <cell r="V1105">
            <v>0.86451257770053402</v>
          </cell>
        </row>
        <row r="1106">
          <cell r="P1106" t="str">
            <v>RLA2_MOUSE</v>
          </cell>
          <cell r="V1106">
            <v>0.86865027006575124</v>
          </cell>
        </row>
        <row r="1107">
          <cell r="P1107" t="str">
            <v>HS90B_MOUSE</v>
          </cell>
          <cell r="V1107">
            <v>0.58378136098988498</v>
          </cell>
        </row>
        <row r="1108">
          <cell r="P1108" t="str">
            <v>PLSL_MOUSE</v>
          </cell>
          <cell r="V1108">
            <v>0.97727294648404883</v>
          </cell>
        </row>
        <row r="1109">
          <cell r="P1109" t="str">
            <v>NDUA3_MOUSE</v>
          </cell>
          <cell r="V1109">
            <v>0.74591220253783186</v>
          </cell>
        </row>
        <row r="1110">
          <cell r="P1110" t="str">
            <v>AL4A1_MOUSE</v>
          </cell>
          <cell r="V1110">
            <v>0.61826162243159399</v>
          </cell>
        </row>
        <row r="1111">
          <cell r="P1111" t="str">
            <v>ATIF1_MOUSE</v>
          </cell>
          <cell r="V1111">
            <v>0.74454202435818906</v>
          </cell>
        </row>
        <row r="1112">
          <cell r="P1112" t="str">
            <v>HSP7C_MOUSE</v>
          </cell>
          <cell r="V1112">
            <v>0.52800767607873778</v>
          </cell>
        </row>
        <row r="1113">
          <cell r="P1113" t="str">
            <v>ODP2_MOUSE</v>
          </cell>
          <cell r="V1113">
            <v>0.54700672697125596</v>
          </cell>
        </row>
        <row r="1114">
          <cell r="P1114" t="str">
            <v>RRFM_MOUSE</v>
          </cell>
          <cell r="V1114">
            <v>0.77614443249796194</v>
          </cell>
        </row>
        <row r="1115">
          <cell r="P1115" t="str">
            <v>VPS35_MOUSE</v>
          </cell>
          <cell r="V1115">
            <v>0.91794557627583262</v>
          </cell>
        </row>
        <row r="1116">
          <cell r="P1116" t="str">
            <v>ISCA1_MOUSE</v>
          </cell>
          <cell r="V1116">
            <v>0.97115630471229797</v>
          </cell>
        </row>
        <row r="1117">
          <cell r="P1117" t="str">
            <v>ODO2_MOUSE</v>
          </cell>
          <cell r="V1117">
            <v>0.76392792398464948</v>
          </cell>
        </row>
        <row r="1118">
          <cell r="P1118" t="str">
            <v>2ABA_MOUSE</v>
          </cell>
          <cell r="V1118">
            <v>0.90860773151892937</v>
          </cell>
        </row>
        <row r="1119">
          <cell r="P1119" t="str">
            <v>VDAC1_MOUSE</v>
          </cell>
          <cell r="V1119">
            <v>0.67170530797947103</v>
          </cell>
        </row>
        <row r="1120">
          <cell r="P1120" t="str">
            <v>MGLL_MOUSE</v>
          </cell>
          <cell r="V1120">
            <v>0.94494286281185635</v>
          </cell>
        </row>
        <row r="1121">
          <cell r="P1121" t="str">
            <v>QCR7_MOUSE</v>
          </cell>
          <cell r="V1121">
            <v>0.75105265618661965</v>
          </cell>
        </row>
        <row r="1122">
          <cell r="P1122" t="str">
            <v>APOA2_MOUSE</v>
          </cell>
          <cell r="V1122">
            <v>0.71926896871122259</v>
          </cell>
        </row>
        <row r="1123">
          <cell r="P1123" t="str">
            <v>AFG32_MOUSE</v>
          </cell>
          <cell r="V1123">
            <v>0.93376918527272534</v>
          </cell>
        </row>
        <row r="1124">
          <cell r="P1124" t="str">
            <v>MDHM_MOUSE</v>
          </cell>
          <cell r="V1124">
            <v>0.50643650811528873</v>
          </cell>
        </row>
        <row r="1125">
          <cell r="P1125" t="str">
            <v>CES1D_MOUSE</v>
          </cell>
          <cell r="V1125">
            <v>0.8467671624867058</v>
          </cell>
        </row>
        <row r="1126">
          <cell r="P1126" t="str">
            <v>CRIP2_MOUSE</v>
          </cell>
          <cell r="V1126">
            <v>0.65890316530682291</v>
          </cell>
        </row>
        <row r="1127">
          <cell r="P1127" t="str">
            <v>PTRF_MOUSE</v>
          </cell>
          <cell r="V1127">
            <v>0.39325304161116936</v>
          </cell>
        </row>
        <row r="1128">
          <cell r="P1128" t="str">
            <v>SH3BG_MOUSE</v>
          </cell>
          <cell r="V1128">
            <v>0.71922730177372873</v>
          </cell>
        </row>
        <row r="1129">
          <cell r="P1129" t="str">
            <v>PSMD4_MOUSE</v>
          </cell>
          <cell r="V1129">
            <v>0.88210379977961262</v>
          </cell>
        </row>
        <row r="1130">
          <cell r="P1130" t="str">
            <v>TPM2_MOUSE</v>
          </cell>
          <cell r="V1130">
            <v>0.91642236407297273</v>
          </cell>
        </row>
        <row r="1131">
          <cell r="P1131" t="str">
            <v>PCY1A_MOUSE</v>
          </cell>
          <cell r="V1131">
            <v>0.91750539218262817</v>
          </cell>
        </row>
        <row r="1132">
          <cell r="P1132" t="str">
            <v>JPH2_MOUSE</v>
          </cell>
          <cell r="V1132">
            <v>0.83474418743861334</v>
          </cell>
        </row>
        <row r="1133">
          <cell r="P1133" t="str">
            <v>PDLI4_MOUSE</v>
          </cell>
          <cell r="V1133">
            <v>0.94264985628798037</v>
          </cell>
        </row>
        <row r="1134">
          <cell r="P1134" t="str">
            <v>IMB1_MOUSE</v>
          </cell>
          <cell r="V1134">
            <v>0.88093590293134227</v>
          </cell>
        </row>
        <row r="1135">
          <cell r="P1135" t="str">
            <v>MPPA_MOUSE</v>
          </cell>
          <cell r="V1135">
            <v>0.79090492429180059</v>
          </cell>
        </row>
        <row r="1136">
          <cell r="P1136" t="str">
            <v>PGAM1_MOUSE</v>
          </cell>
          <cell r="V1136">
            <v>0.43211437832543997</v>
          </cell>
        </row>
        <row r="1137">
          <cell r="P1137" t="str">
            <v>HNRPC_MOUSE</v>
          </cell>
          <cell r="V1137">
            <v>0.87379763078512662</v>
          </cell>
        </row>
        <row r="1138">
          <cell r="P1138" t="str">
            <v>1433G_MOUSE</v>
          </cell>
          <cell r="V1138">
            <v>0.73454888272018359</v>
          </cell>
        </row>
        <row r="1139">
          <cell r="P1139" t="str">
            <v>TCPG_MOUSE</v>
          </cell>
          <cell r="V1139">
            <v>0.75418636220269097</v>
          </cell>
        </row>
        <row r="1140">
          <cell r="P1140" t="str">
            <v>RL35A_MOUSE</v>
          </cell>
          <cell r="V1140">
            <v>0.92918295856704314</v>
          </cell>
        </row>
        <row r="1141">
          <cell r="P1141" t="str">
            <v>HYES_MOUSE</v>
          </cell>
          <cell r="V1141">
            <v>0.64233263381662475</v>
          </cell>
        </row>
        <row r="1142">
          <cell r="P1142" t="str">
            <v>NIT2_MOUSE</v>
          </cell>
          <cell r="V1142">
            <v>0.87062803229837316</v>
          </cell>
        </row>
        <row r="1143">
          <cell r="P1143" t="str">
            <v>VAPA_MOUSE</v>
          </cell>
          <cell r="V1143">
            <v>0.87937689508494277</v>
          </cell>
        </row>
        <row r="1144">
          <cell r="P1144" t="str">
            <v>PIMT_MOUSE</v>
          </cell>
          <cell r="V1144">
            <v>0.72391452483723273</v>
          </cell>
        </row>
        <row r="1145">
          <cell r="P1145" t="str">
            <v>DHPR_MOUSE</v>
          </cell>
          <cell r="V1145">
            <v>0.43439021910809128</v>
          </cell>
        </row>
        <row r="1146">
          <cell r="P1146" t="str">
            <v>AL1A1_MOUSE</v>
          </cell>
          <cell r="V1146">
            <v>0.70050907612038582</v>
          </cell>
        </row>
        <row r="1147">
          <cell r="P1147" t="str">
            <v>XIRP2_MOUSE</v>
          </cell>
          <cell r="V1147">
            <v>0.84685605582177759</v>
          </cell>
        </row>
        <row r="1148">
          <cell r="P1148" t="str">
            <v>ENOB_MOUSE</v>
          </cell>
          <cell r="V1148">
            <v>0.45140324894295936</v>
          </cell>
        </row>
        <row r="1149">
          <cell r="P1149" t="str">
            <v>NB5R3_MOUSE</v>
          </cell>
          <cell r="V1149">
            <v>0.81339533695856359</v>
          </cell>
        </row>
        <row r="1150">
          <cell r="P1150" t="str">
            <v>S2542_MOUSE</v>
          </cell>
          <cell r="V1150">
            <v>0.85450634455147667</v>
          </cell>
        </row>
        <row r="1151">
          <cell r="P1151" t="str">
            <v>HSPB2_MOUSE</v>
          </cell>
          <cell r="V1151">
            <v>0.86933986133931374</v>
          </cell>
        </row>
        <row r="1152">
          <cell r="P1152" t="str">
            <v>ABCB8_MOUSE</v>
          </cell>
          <cell r="V1152">
            <v>0.81456941085231382</v>
          </cell>
        </row>
        <row r="1153">
          <cell r="P1153" t="str">
            <v>NDUS3_MOUSE</v>
          </cell>
          <cell r="V1153">
            <v>0.31369220591764563</v>
          </cell>
        </row>
        <row r="1154">
          <cell r="P1154" t="str">
            <v>ACTC_MOUSE</v>
          </cell>
          <cell r="V1154">
            <v>0.88186776317079396</v>
          </cell>
        </row>
        <row r="1155">
          <cell r="P1155" t="str">
            <v>MOT1_MOUSE</v>
          </cell>
          <cell r="V1155">
            <v>0.74798607099634395</v>
          </cell>
        </row>
        <row r="1156">
          <cell r="P1156" t="str">
            <v>KCRB_MOUSE</v>
          </cell>
          <cell r="V1156">
            <v>0.7498989237615985</v>
          </cell>
        </row>
        <row r="1157">
          <cell r="P1157" t="str">
            <v>MSRA_MOUSE</v>
          </cell>
          <cell r="V1157">
            <v>0.79822184247544492</v>
          </cell>
        </row>
        <row r="1158">
          <cell r="P1158" t="str">
            <v>ATPB_MOUSE</v>
          </cell>
          <cell r="V1158">
            <v>0.50584494083397491</v>
          </cell>
        </row>
        <row r="1159">
          <cell r="P1159" t="str">
            <v>DNJA2_MOUSE</v>
          </cell>
          <cell r="V1159">
            <v>0.67644790022403933</v>
          </cell>
        </row>
        <row r="1160">
          <cell r="P1160" t="str">
            <v>FABP4_MOUSE</v>
          </cell>
          <cell r="V1160">
            <v>0.4381793316846937</v>
          </cell>
        </row>
        <row r="1161">
          <cell r="P1161" t="str">
            <v>MIC60_MOUSE</v>
          </cell>
          <cell r="V1161">
            <v>0.54191923928644492</v>
          </cell>
        </row>
        <row r="1162">
          <cell r="P1162" t="str">
            <v>NP1L1_MOUSE</v>
          </cell>
          <cell r="V1162">
            <v>0.82644912708808538</v>
          </cell>
        </row>
        <row r="1163">
          <cell r="P1163" t="str">
            <v>TCPB_MOUSE</v>
          </cell>
          <cell r="V1163">
            <v>0.84199862080597476</v>
          </cell>
        </row>
        <row r="1164">
          <cell r="P1164" t="str">
            <v>ATPA_MOUSE</v>
          </cell>
          <cell r="V1164">
            <v>0.4097298928062959</v>
          </cell>
        </row>
        <row r="1165">
          <cell r="P1165" t="str">
            <v>UBE2N_MOUSE</v>
          </cell>
          <cell r="V1165">
            <v>0.38472879719166675</v>
          </cell>
        </row>
        <row r="1166">
          <cell r="P1166" t="str">
            <v>ATP5I_MOUSE</v>
          </cell>
          <cell r="V1166">
            <v>0.64583298529094613</v>
          </cell>
        </row>
        <row r="1167">
          <cell r="P1167" t="str">
            <v>VP26A_MOUSE</v>
          </cell>
          <cell r="V1167">
            <v>0.92121553513223886</v>
          </cell>
        </row>
        <row r="1168">
          <cell r="P1168" t="str">
            <v>ACDSB_MOUSE</v>
          </cell>
          <cell r="V1168">
            <v>0.62259442978061452</v>
          </cell>
        </row>
        <row r="1169">
          <cell r="P1169" t="str">
            <v>FAD1_MOUSE</v>
          </cell>
          <cell r="V1169">
            <v>0.86728956228136722</v>
          </cell>
        </row>
        <row r="1170">
          <cell r="P1170" t="str">
            <v>A1AT4_MOUSE</v>
          </cell>
          <cell r="V1170">
            <v>0.73073344264143369</v>
          </cell>
        </row>
        <row r="1171">
          <cell r="P1171" t="str">
            <v>VAMP3_MOUSE</v>
          </cell>
          <cell r="V1171">
            <v>0.93053317734159557</v>
          </cell>
        </row>
        <row r="1172">
          <cell r="P1172" t="str">
            <v>ACD10_MOUSE</v>
          </cell>
          <cell r="V1172">
            <v>0.1341243594103802</v>
          </cell>
        </row>
        <row r="1173">
          <cell r="P1173" t="str">
            <v>PSB1_MOUSE</v>
          </cell>
          <cell r="V1173">
            <v>0.86474723438265144</v>
          </cell>
        </row>
        <row r="1174">
          <cell r="P1174" t="str">
            <v>MURC_MOUSE</v>
          </cell>
          <cell r="V1174">
            <v>0.68018793487827378</v>
          </cell>
        </row>
        <row r="1175">
          <cell r="P1175" t="str">
            <v>EIF2A_MOUSE</v>
          </cell>
          <cell r="V1175">
            <v>0.87323329428952201</v>
          </cell>
        </row>
        <row r="1176">
          <cell r="P1176" t="str">
            <v>ODBA_MOUSE</v>
          </cell>
          <cell r="V1176">
            <v>0.75507232296245119</v>
          </cell>
        </row>
        <row r="1177">
          <cell r="P1177" t="str">
            <v>MYL3_MOUSE</v>
          </cell>
          <cell r="V1177">
            <v>0.42353943412724315</v>
          </cell>
        </row>
        <row r="1178">
          <cell r="P1178" t="str">
            <v>PURA1_MOUSE</v>
          </cell>
          <cell r="V1178">
            <v>0.48317080082137309</v>
          </cell>
        </row>
        <row r="1179">
          <cell r="P1179" t="str">
            <v>CX7A1_MOUSE</v>
          </cell>
          <cell r="V1179">
            <v>0.59038194199486438</v>
          </cell>
        </row>
        <row r="1180">
          <cell r="P1180" t="str">
            <v>ALPK3_MOUSE</v>
          </cell>
          <cell r="V1180">
            <v>0.82294674228941467</v>
          </cell>
        </row>
        <row r="1181">
          <cell r="P1181" t="str">
            <v>UCRI_MOUSE</v>
          </cell>
          <cell r="V1181">
            <v>0.41347969816619901</v>
          </cell>
        </row>
        <row r="1182">
          <cell r="P1182" t="str">
            <v>MYH6_MOUSE</v>
          </cell>
          <cell r="V1182">
            <v>0.30205895683608652</v>
          </cell>
        </row>
        <row r="1183">
          <cell r="P1183" t="str">
            <v>B2L13_MOUSE</v>
          </cell>
          <cell r="V1183">
            <v>0.840318402431807</v>
          </cell>
        </row>
        <row r="1184">
          <cell r="P1184" t="str">
            <v>PRDX5_MOUSE</v>
          </cell>
          <cell r="V1184">
            <v>0.37591565769953428</v>
          </cell>
        </row>
        <row r="1185">
          <cell r="P1185" t="str">
            <v>ATP5J_MOUSE</v>
          </cell>
          <cell r="V1185">
            <v>0.23255718065519196</v>
          </cell>
        </row>
        <row r="1186">
          <cell r="P1186" t="str">
            <v>RL28_MOUSE</v>
          </cell>
          <cell r="V1186">
            <v>0.86980550699310499</v>
          </cell>
        </row>
        <row r="1187">
          <cell r="P1187" t="str">
            <v>MYOM1_MOUSE</v>
          </cell>
          <cell r="V1187">
            <v>0.21583795986951729</v>
          </cell>
        </row>
        <row r="1188">
          <cell r="P1188" t="str">
            <v>PHP14_MOUSE</v>
          </cell>
          <cell r="V1188">
            <v>0.86564995802725697</v>
          </cell>
        </row>
        <row r="1189">
          <cell r="P1189" t="str">
            <v>MLRV_MOUSE</v>
          </cell>
          <cell r="V1189">
            <v>0.4338758205286527</v>
          </cell>
        </row>
        <row r="1190">
          <cell r="P1190" t="str">
            <v>PRS6A_MOUSE</v>
          </cell>
          <cell r="V1190">
            <v>0.66828288032661687</v>
          </cell>
        </row>
        <row r="1191">
          <cell r="P1191" t="str">
            <v>VAPB_MOUSE</v>
          </cell>
          <cell r="V1191">
            <v>0.24764816557744868</v>
          </cell>
        </row>
        <row r="1192">
          <cell r="P1192" t="str">
            <v>YBOX3_MOUSE</v>
          </cell>
          <cell r="V1192">
            <v>0.90331469688838206</v>
          </cell>
        </row>
        <row r="1193">
          <cell r="P1193" t="str">
            <v>ARK72_MOUSE</v>
          </cell>
          <cell r="V1193">
            <v>0.71026890258339126</v>
          </cell>
        </row>
        <row r="1194">
          <cell r="P1194" t="str">
            <v>ACADM_MOUSE</v>
          </cell>
          <cell r="V1194">
            <v>0.29963281184870449</v>
          </cell>
        </row>
        <row r="1195">
          <cell r="P1195" t="str">
            <v>TELT_MOUSE</v>
          </cell>
          <cell r="V1195">
            <v>0.45883612283850816</v>
          </cell>
        </row>
        <row r="1196">
          <cell r="P1196" t="str">
            <v>MIMIT_MOUSE</v>
          </cell>
          <cell r="V1196">
            <v>0.81434164158985811</v>
          </cell>
        </row>
        <row r="1197">
          <cell r="P1197" t="str">
            <v>PRDX6_MOUSE</v>
          </cell>
          <cell r="V1197">
            <v>0.21822647308433216</v>
          </cell>
        </row>
        <row r="1198">
          <cell r="P1198" t="str">
            <v>ODPX_MOUSE</v>
          </cell>
          <cell r="V1198">
            <v>0.25590586069231691</v>
          </cell>
        </row>
        <row r="1199">
          <cell r="P1199" t="str">
            <v>TNNI3_MOUSE</v>
          </cell>
          <cell r="V1199">
            <v>0.33257913052069715</v>
          </cell>
        </row>
        <row r="1200">
          <cell r="P1200" t="str">
            <v>HBA_MOUSE</v>
          </cell>
          <cell r="V1200">
            <v>0.35163406061546698</v>
          </cell>
        </row>
        <row r="1201">
          <cell r="P1201" t="str">
            <v>PLIN4_MOUSE</v>
          </cell>
          <cell r="V1201">
            <v>0.36137248914396625</v>
          </cell>
        </row>
        <row r="1202">
          <cell r="P1202" t="str">
            <v>ACTN1_MOUSE</v>
          </cell>
          <cell r="V1202">
            <v>0.80065670904750474</v>
          </cell>
        </row>
        <row r="1203">
          <cell r="P1203" t="str">
            <v>TIM50_MOUSE</v>
          </cell>
          <cell r="V1203">
            <v>0.86627990732333393</v>
          </cell>
        </row>
        <row r="1204">
          <cell r="P1204" t="str">
            <v>TGM2_MOUSE</v>
          </cell>
          <cell r="V1204">
            <v>0.30627612484536348</v>
          </cell>
        </row>
        <row r="1205">
          <cell r="P1205" t="str">
            <v>CAZA2_MOUSE</v>
          </cell>
          <cell r="V1205">
            <v>0.47692363541350391</v>
          </cell>
        </row>
        <row r="1206">
          <cell r="P1206" t="str">
            <v>PUR6_MOUSE</v>
          </cell>
          <cell r="V1206">
            <v>0.59738657411706564</v>
          </cell>
        </row>
        <row r="1207">
          <cell r="P1207" t="str">
            <v>GBB1_MOUSE</v>
          </cell>
          <cell r="V1207">
            <v>0.82569258872086693</v>
          </cell>
        </row>
        <row r="1208">
          <cell r="P1208" t="str">
            <v>VATG1_MOUSE</v>
          </cell>
          <cell r="V1208">
            <v>0.82542988005993589</v>
          </cell>
        </row>
        <row r="1209">
          <cell r="P1209" t="str">
            <v>SEP11_MOUSE</v>
          </cell>
          <cell r="V1209">
            <v>0.65880204702800382</v>
          </cell>
        </row>
        <row r="1210">
          <cell r="P1210" t="str">
            <v>G6PI_MOUSE</v>
          </cell>
          <cell r="V1210">
            <v>0.26503896923635523</v>
          </cell>
        </row>
        <row r="1211">
          <cell r="P1211" t="str">
            <v>SPA3K_MOUSE</v>
          </cell>
          <cell r="V1211">
            <v>0.30863687858973354</v>
          </cell>
        </row>
        <row r="1212">
          <cell r="P1212" t="str">
            <v>SYFB_MOUSE</v>
          </cell>
          <cell r="V1212">
            <v>0.74826128496869448</v>
          </cell>
        </row>
        <row r="1213">
          <cell r="P1213" t="str">
            <v>CH082_MOUSE</v>
          </cell>
          <cell r="V1213">
            <v>0.7611988997107757</v>
          </cell>
        </row>
        <row r="1214">
          <cell r="P1214" t="str">
            <v>ENOA_MOUSE</v>
          </cell>
          <cell r="V1214">
            <v>0.18047744507920421</v>
          </cell>
        </row>
        <row r="1215">
          <cell r="P1215" t="str">
            <v>ACTN4_MOUSE</v>
          </cell>
          <cell r="V1215">
            <v>0.87930574735582789</v>
          </cell>
        </row>
        <row r="1216">
          <cell r="P1216" t="str">
            <v>NDUV3_MOUSE</v>
          </cell>
          <cell r="V1216">
            <v>0.58858769432236691</v>
          </cell>
        </row>
        <row r="1217">
          <cell r="P1217" t="str">
            <v>H2AX_MOUSE</v>
          </cell>
          <cell r="V1217">
            <v>0.84030373666987423</v>
          </cell>
        </row>
        <row r="1218">
          <cell r="P1218" t="str">
            <v>GTR4_MOUSE</v>
          </cell>
          <cell r="V1218">
            <v>0.58465545154670551</v>
          </cell>
        </row>
        <row r="1219">
          <cell r="P1219" t="str">
            <v>GRP75_MOUSE</v>
          </cell>
          <cell r="V1219">
            <v>0.21073271125424406</v>
          </cell>
        </row>
        <row r="1220">
          <cell r="P1220" t="str">
            <v>MYO1C_MOUSE</v>
          </cell>
          <cell r="V1220">
            <v>0.73132792918938916</v>
          </cell>
        </row>
        <row r="1221">
          <cell r="P1221" t="str">
            <v>NDKB_MOUSE</v>
          </cell>
          <cell r="V1221">
            <v>0.12262851275865212</v>
          </cell>
        </row>
        <row r="1222">
          <cell r="P1222" t="str">
            <v>MLRA_MOUSE</v>
          </cell>
          <cell r="V1222">
            <v>0.6055319205144587</v>
          </cell>
        </row>
        <row r="1223">
          <cell r="P1223" t="str">
            <v>ANF_MOUSE</v>
          </cell>
          <cell r="V1223">
            <v>0.55619816354963847</v>
          </cell>
        </row>
        <row r="1224">
          <cell r="P1224" t="str">
            <v>IF4H_MOUSE</v>
          </cell>
          <cell r="V1224">
            <v>0.37017400770327463</v>
          </cell>
        </row>
        <row r="1225">
          <cell r="P1225" t="str">
            <v>RM14_MOUSE</v>
          </cell>
          <cell r="V1225">
            <v>0.89010275160295416</v>
          </cell>
        </row>
        <row r="1226">
          <cell r="P1226" t="str">
            <v>ANX11_MOUSE</v>
          </cell>
          <cell r="V1226">
            <v>0.64103845592354203</v>
          </cell>
        </row>
        <row r="1227">
          <cell r="P1227" t="str">
            <v>CH10_MOUSE</v>
          </cell>
          <cell r="V1227">
            <v>0.50566818496562405</v>
          </cell>
        </row>
        <row r="1228">
          <cell r="P1228" t="str">
            <v>NUCG_MOUSE</v>
          </cell>
          <cell r="V1228">
            <v>0.72575279287748673</v>
          </cell>
        </row>
        <row r="1229">
          <cell r="P1229" t="str">
            <v>MIC27_MOUSE</v>
          </cell>
          <cell r="V1229">
            <v>0.4886212168755748</v>
          </cell>
        </row>
        <row r="1230">
          <cell r="P1230" t="str">
            <v>AIMP2_MOUSE</v>
          </cell>
          <cell r="V1230">
            <v>0.76415599084254238</v>
          </cell>
        </row>
        <row r="1231">
          <cell r="P1231" t="str">
            <v>AP4A_MOUSE</v>
          </cell>
          <cell r="V1231">
            <v>0.86850724519416933</v>
          </cell>
        </row>
        <row r="1232">
          <cell r="P1232" t="str">
            <v>RTCB_MOUSE</v>
          </cell>
          <cell r="V1232">
            <v>0.59736097283002032</v>
          </cell>
        </row>
        <row r="1233">
          <cell r="P1233" t="str">
            <v>RAB10_MOUSE</v>
          </cell>
          <cell r="V1233">
            <v>0.28523142717978561</v>
          </cell>
        </row>
        <row r="1234">
          <cell r="P1234" t="str">
            <v>FKBP4_MOUSE</v>
          </cell>
          <cell r="V1234">
            <v>0.68113392123387673</v>
          </cell>
        </row>
        <row r="1235">
          <cell r="P1235" t="str">
            <v>THOC4_MOUSE</v>
          </cell>
          <cell r="V1235">
            <v>0.9125800671113542</v>
          </cell>
        </row>
        <row r="1236">
          <cell r="P1236" t="str">
            <v>ANT3_MOUSE</v>
          </cell>
          <cell r="V1236">
            <v>0.50140975022298284</v>
          </cell>
        </row>
        <row r="1237">
          <cell r="P1237" t="str">
            <v>MCAT_MOUSE</v>
          </cell>
          <cell r="V1237">
            <v>0.59800525452489239</v>
          </cell>
        </row>
        <row r="1238">
          <cell r="P1238" t="str">
            <v>TLN2_MOUSE</v>
          </cell>
          <cell r="V1238">
            <v>0.5279842359995417</v>
          </cell>
        </row>
        <row r="1239">
          <cell r="P1239" t="str">
            <v>UB2V1_MOUSE</v>
          </cell>
          <cell r="V1239">
            <v>0.77321556073242881</v>
          </cell>
        </row>
        <row r="1240">
          <cell r="P1240" t="str">
            <v>FXR1_MOUSE</v>
          </cell>
          <cell r="V1240">
            <v>0.6301057195945361</v>
          </cell>
        </row>
        <row r="1241">
          <cell r="P1241" t="str">
            <v>THRB_MOUSE</v>
          </cell>
          <cell r="V1241">
            <v>0.82376518677869681</v>
          </cell>
        </row>
        <row r="1242">
          <cell r="P1242" t="str">
            <v>RBM39_MOUSE</v>
          </cell>
          <cell r="V1242">
            <v>0.85375458893731748</v>
          </cell>
        </row>
        <row r="1243">
          <cell r="P1243" t="str">
            <v>DCAKD_MOUSE</v>
          </cell>
          <cell r="V1243">
            <v>0.75931089085520309</v>
          </cell>
        </row>
        <row r="1244">
          <cell r="P1244" t="str">
            <v>RAB1B_MOUSE</v>
          </cell>
          <cell r="V1244">
            <v>0.55282790178042607</v>
          </cell>
        </row>
        <row r="1245">
          <cell r="P1245" t="str">
            <v>AMRP_MOUSE</v>
          </cell>
          <cell r="V1245">
            <v>0.42292310163278546</v>
          </cell>
        </row>
        <row r="1246">
          <cell r="P1246" t="str">
            <v>OCAD1_MOUSE</v>
          </cell>
          <cell r="V1246">
            <v>0.62655254190320298</v>
          </cell>
        </row>
        <row r="1247">
          <cell r="P1247" t="str">
            <v>CASQ2_MOUSE</v>
          </cell>
          <cell r="V1247">
            <v>7.7489820269580428E-2</v>
          </cell>
        </row>
        <row r="1248">
          <cell r="P1248" t="str">
            <v>GLRX5_MOUSE</v>
          </cell>
          <cell r="V1248">
            <v>0.16922889469340066</v>
          </cell>
        </row>
        <row r="1249">
          <cell r="P1249" t="str">
            <v>RAB1A_MOUSE</v>
          </cell>
          <cell r="V1249">
            <v>0.63947202724816155</v>
          </cell>
        </row>
        <row r="1250">
          <cell r="P1250" t="str">
            <v>PSMD6_MOUSE</v>
          </cell>
          <cell r="V1250">
            <v>0.56162793060374727</v>
          </cell>
        </row>
        <row r="1251">
          <cell r="P1251" t="str">
            <v>PPP5_MOUSE</v>
          </cell>
          <cell r="V1251">
            <v>0.84221780967485382</v>
          </cell>
        </row>
        <row r="1252">
          <cell r="P1252" t="str">
            <v>MPP6_MOUSE</v>
          </cell>
          <cell r="V1252">
            <v>0.78967818024518033</v>
          </cell>
        </row>
        <row r="1253">
          <cell r="P1253" t="str">
            <v>COF2_MOUSE</v>
          </cell>
          <cell r="V1253">
            <v>0.32877767580939254</v>
          </cell>
        </row>
        <row r="1254">
          <cell r="P1254" t="str">
            <v>PROSC_MOUSE</v>
          </cell>
          <cell r="V1254">
            <v>0.43724853865433155</v>
          </cell>
        </row>
        <row r="1255">
          <cell r="P1255" t="str">
            <v>ANK2_MOUSE</v>
          </cell>
          <cell r="V1255">
            <v>0.34466791319777318</v>
          </cell>
        </row>
        <row r="1256">
          <cell r="P1256" t="str">
            <v>MYPN_MOUSE</v>
          </cell>
          <cell r="V1256">
            <v>0.8018448239729784</v>
          </cell>
        </row>
        <row r="1257">
          <cell r="P1257" t="str">
            <v>FBN1_MOUSE</v>
          </cell>
          <cell r="V1257">
            <v>0.85362176297583547</v>
          </cell>
        </row>
        <row r="1258">
          <cell r="P1258" t="str">
            <v>HOP_MOUSE</v>
          </cell>
          <cell r="V1258">
            <v>0.87108015958643115</v>
          </cell>
        </row>
        <row r="1259">
          <cell r="P1259" t="str">
            <v>ICAL_MOUSE</v>
          </cell>
          <cell r="V1259">
            <v>0.63931053876654065</v>
          </cell>
        </row>
        <row r="1260">
          <cell r="P1260" t="str">
            <v>CD81_MOUSE</v>
          </cell>
          <cell r="V1260">
            <v>0.88592518995425551</v>
          </cell>
        </row>
        <row r="1261">
          <cell r="P1261" t="str">
            <v>GSK3B_MOUSE</v>
          </cell>
          <cell r="V1261">
            <v>0.84641025798157421</v>
          </cell>
        </row>
        <row r="1262">
          <cell r="P1262" t="str">
            <v>GLRX1_MOUSE</v>
          </cell>
          <cell r="V1262">
            <v>0.30321479336824309</v>
          </cell>
        </row>
        <row r="1263">
          <cell r="P1263" t="str">
            <v>NCEH1_MOUSE</v>
          </cell>
          <cell r="V1263">
            <v>0.28731871188168645</v>
          </cell>
        </row>
        <row r="1264">
          <cell r="P1264" t="str">
            <v>SODM_MOUSE</v>
          </cell>
          <cell r="V1264">
            <v>0.10398263700643777</v>
          </cell>
        </row>
        <row r="1265">
          <cell r="P1265" t="str">
            <v>SGTA_MOUSE</v>
          </cell>
          <cell r="V1265">
            <v>0.86429914279659548</v>
          </cell>
        </row>
        <row r="1266">
          <cell r="P1266" t="str">
            <v>DNPEP_MOUSE</v>
          </cell>
          <cell r="V1266">
            <v>0.66696734752979125</v>
          </cell>
        </row>
        <row r="1267">
          <cell r="P1267" t="str">
            <v>PLAP_MOUSE</v>
          </cell>
          <cell r="V1267">
            <v>0.83236250851411953</v>
          </cell>
        </row>
        <row r="1268">
          <cell r="P1268" t="str">
            <v>RADI_MOUSE</v>
          </cell>
          <cell r="V1268">
            <v>0.67612915104485449</v>
          </cell>
        </row>
        <row r="1269">
          <cell r="P1269" t="str">
            <v>TMOD3_MOUSE</v>
          </cell>
          <cell r="V1269">
            <v>0.7705391683399605</v>
          </cell>
        </row>
        <row r="1270">
          <cell r="P1270" t="str">
            <v>TPPP3_MOUSE</v>
          </cell>
          <cell r="V1270">
            <v>0.30976074145321447</v>
          </cell>
        </row>
        <row r="1271">
          <cell r="P1271" t="str">
            <v>EHD1_MOUSE</v>
          </cell>
          <cell r="V1271">
            <v>0.14137621547195153</v>
          </cell>
        </row>
        <row r="1272">
          <cell r="P1272" t="str">
            <v>EHD2_MOUSE</v>
          </cell>
          <cell r="V1272">
            <v>0.32977622032481962</v>
          </cell>
        </row>
        <row r="1273">
          <cell r="P1273" t="str">
            <v>RMD1_MOUSE</v>
          </cell>
          <cell r="V1273">
            <v>0.48907290503740275</v>
          </cell>
        </row>
        <row r="1274">
          <cell r="P1274" t="str">
            <v>GLYG_MOUSE</v>
          </cell>
          <cell r="V1274">
            <v>0.41273387595397382</v>
          </cell>
        </row>
        <row r="1275">
          <cell r="P1275" t="str">
            <v>KAT3_MOUSE</v>
          </cell>
          <cell r="V1275">
            <v>0.19710756381998651</v>
          </cell>
        </row>
        <row r="1276">
          <cell r="P1276" t="str">
            <v>SNTA1_MOUSE</v>
          </cell>
          <cell r="V1276">
            <v>0.60106262522713971</v>
          </cell>
        </row>
        <row r="1277">
          <cell r="P1277" t="str">
            <v>CO4B_MOUSE</v>
          </cell>
          <cell r="V1277">
            <v>0.85123312157729758</v>
          </cell>
        </row>
        <row r="1278">
          <cell r="P1278" t="str">
            <v>TPM1_MOUSE</v>
          </cell>
          <cell r="V1278">
            <v>0.18751850403643971</v>
          </cell>
        </row>
        <row r="1279">
          <cell r="P1279" t="str">
            <v>HNRPL_MOUSE</v>
          </cell>
          <cell r="V1279">
            <v>0.72861565264206007</v>
          </cell>
        </row>
        <row r="1280">
          <cell r="P1280" t="str">
            <v>PUR9_MOUSE</v>
          </cell>
          <cell r="V1280">
            <v>0.46016235754977042</v>
          </cell>
        </row>
        <row r="1281">
          <cell r="P1281" t="str">
            <v>GANAB_MOUSE</v>
          </cell>
          <cell r="V1281">
            <v>0.7956225652863429</v>
          </cell>
        </row>
        <row r="1282">
          <cell r="P1282" t="str">
            <v>SYWC_MOUSE</v>
          </cell>
          <cell r="V1282">
            <v>0.80248745773187435</v>
          </cell>
        </row>
        <row r="1283">
          <cell r="P1283" t="str">
            <v>SYNCI_MOUSE</v>
          </cell>
          <cell r="V1283">
            <v>0.7665453436921239</v>
          </cell>
        </row>
        <row r="1284">
          <cell r="P1284" t="str">
            <v>SF01_MOUSE</v>
          </cell>
          <cell r="V1284">
            <v>0.78422384302538717</v>
          </cell>
        </row>
        <row r="1285">
          <cell r="P1285" t="str">
            <v>SGCB_MOUSE</v>
          </cell>
          <cell r="V1285">
            <v>0.6892938302876197</v>
          </cell>
        </row>
        <row r="1286">
          <cell r="P1286" t="str">
            <v>VIGLN_MOUSE</v>
          </cell>
          <cell r="V1286">
            <v>0.61205213361641553</v>
          </cell>
        </row>
        <row r="1287">
          <cell r="P1287" t="str">
            <v>PTMS_MOUSE</v>
          </cell>
          <cell r="V1287">
            <v>0.22271360986730962</v>
          </cell>
        </row>
        <row r="1288">
          <cell r="P1288" t="str">
            <v>SMCA4_MOUSE</v>
          </cell>
          <cell r="V1288">
            <v>0.84037859453661701</v>
          </cell>
        </row>
        <row r="1289">
          <cell r="P1289" t="str">
            <v>CAZA1_MOUSE</v>
          </cell>
          <cell r="V1289">
            <v>0.64969506524069709</v>
          </cell>
        </row>
        <row r="1290">
          <cell r="P1290" t="str">
            <v>EEA1_MOUSE</v>
          </cell>
          <cell r="V1290">
            <v>0.79291885437648646</v>
          </cell>
        </row>
        <row r="1291">
          <cell r="P1291" t="str">
            <v>NAR3_MOUSE</v>
          </cell>
          <cell r="V1291">
            <v>0.47665725452935226</v>
          </cell>
        </row>
        <row r="1292">
          <cell r="P1292" t="str">
            <v>MIF_MOUSE</v>
          </cell>
          <cell r="V1292">
            <v>8.7771289052565427E-2</v>
          </cell>
        </row>
        <row r="1293">
          <cell r="P1293" t="str">
            <v>NDUA6_MOUSE</v>
          </cell>
          <cell r="V1293">
            <v>9.004098344829245E-2</v>
          </cell>
        </row>
        <row r="1294">
          <cell r="P1294" t="str">
            <v>RB11B_MOUSE</v>
          </cell>
          <cell r="V1294">
            <v>0.32191360309472816</v>
          </cell>
        </row>
        <row r="1295">
          <cell r="P1295" t="str">
            <v>SPEG_MOUSE</v>
          </cell>
          <cell r="V1295">
            <v>0.26939336406665582</v>
          </cell>
        </row>
        <row r="1296">
          <cell r="P1296" t="str">
            <v>CAD13_MOUSE</v>
          </cell>
          <cell r="V1296">
            <v>0.1935979181258882</v>
          </cell>
        </row>
        <row r="1297">
          <cell r="P1297" t="str">
            <v>LMAN2_MOUSE</v>
          </cell>
          <cell r="V1297">
            <v>0.63587561335373988</v>
          </cell>
        </row>
        <row r="1298">
          <cell r="P1298" t="str">
            <v>DDX1_MOUSE</v>
          </cell>
          <cell r="V1298">
            <v>0.41627327783589663</v>
          </cell>
        </row>
        <row r="1299">
          <cell r="P1299" t="str">
            <v>UBP5_MOUSE</v>
          </cell>
          <cell r="V1299">
            <v>0.146058147430883</v>
          </cell>
        </row>
        <row r="1300">
          <cell r="P1300" t="str">
            <v>CAH2_MOUSE</v>
          </cell>
          <cell r="V1300">
            <v>5.0453810221568841E-2</v>
          </cell>
        </row>
        <row r="1301">
          <cell r="P1301" t="str">
            <v>PALMD_MOUSE</v>
          </cell>
          <cell r="V1301">
            <v>0.39817234767705778</v>
          </cell>
        </row>
        <row r="1302">
          <cell r="P1302" t="str">
            <v>DYSF_MOUSE</v>
          </cell>
          <cell r="V1302">
            <v>0.70461139863696565</v>
          </cell>
        </row>
        <row r="1303">
          <cell r="P1303" t="str">
            <v>PURA_MOUSE</v>
          </cell>
          <cell r="V1303">
            <v>0.65948931377062314</v>
          </cell>
        </row>
        <row r="1304">
          <cell r="P1304" t="str">
            <v>OBSCN_MOUSE</v>
          </cell>
          <cell r="V1304">
            <v>0.28542107090241947</v>
          </cell>
        </row>
        <row r="1305">
          <cell r="P1305" t="str">
            <v>CERU_MOUSE</v>
          </cell>
          <cell r="V1305">
            <v>0.13945693474402113</v>
          </cell>
        </row>
        <row r="1306">
          <cell r="P1306" t="str">
            <v>FETUA_MOUSE</v>
          </cell>
          <cell r="V1306">
            <v>0.16334978839684378</v>
          </cell>
        </row>
        <row r="1307">
          <cell r="P1307" t="str">
            <v>MYH7B_MOUSE</v>
          </cell>
          <cell r="V1307">
            <v>0.40664503245134287</v>
          </cell>
        </row>
        <row r="1308">
          <cell r="P1308" t="str">
            <v>LETM1_MOUSE</v>
          </cell>
          <cell r="V1308">
            <v>0.12942850794150368</v>
          </cell>
        </row>
        <row r="1309">
          <cell r="P1309" t="str">
            <v>PYRD_MOUSE</v>
          </cell>
          <cell r="V1309">
            <v>0.67591812593609824</v>
          </cell>
        </row>
        <row r="1310">
          <cell r="P1310" t="str">
            <v>|P13645</v>
          </cell>
          <cell r="V1310">
            <v>0.66880081913400158</v>
          </cell>
        </row>
        <row r="1311">
          <cell r="P1311" t="str">
            <v>SNX3_MOUSE</v>
          </cell>
          <cell r="V1311">
            <v>0.77344633005972929</v>
          </cell>
        </row>
        <row r="1312">
          <cell r="P1312" t="str">
            <v>B3AT_MOUSE</v>
          </cell>
          <cell r="V1312">
            <v>0.6778625724150259</v>
          </cell>
        </row>
        <row r="1313">
          <cell r="P1313" t="str">
            <v>PPID_MOUSE</v>
          </cell>
          <cell r="V1313">
            <v>0.65519475765193669</v>
          </cell>
        </row>
        <row r="1314">
          <cell r="P1314" t="str">
            <v>AOFB_MOUSE</v>
          </cell>
          <cell r="V1314">
            <v>0.35403349120250904</v>
          </cell>
        </row>
        <row r="1315">
          <cell r="P1315" t="str">
            <v>ITB1_MOUSE</v>
          </cell>
          <cell r="V1315">
            <v>0.21580264680426436</v>
          </cell>
        </row>
        <row r="1316">
          <cell r="P1316" t="str">
            <v>DEST_MOUSE</v>
          </cell>
          <cell r="V1316">
            <v>0.37974243180281042</v>
          </cell>
        </row>
        <row r="1317">
          <cell r="P1317" t="str">
            <v>FABP5_MOUSE</v>
          </cell>
          <cell r="V1317">
            <v>0.41514447774032692</v>
          </cell>
        </row>
        <row r="1318">
          <cell r="P1318" t="str">
            <v>CANB1_MOUSE</v>
          </cell>
          <cell r="V1318">
            <v>0.77250382782073446</v>
          </cell>
        </row>
        <row r="1319">
          <cell r="P1319" t="str">
            <v>PDC6I_MOUSE</v>
          </cell>
          <cell r="V1319">
            <v>0.60427679969190207</v>
          </cell>
        </row>
        <row r="1320">
          <cell r="P1320" t="str">
            <v>CLUS_MOUSE</v>
          </cell>
          <cell r="V1320">
            <v>0.17814057435959219</v>
          </cell>
        </row>
        <row r="1321">
          <cell r="P1321" t="str">
            <v>HSPB1_MOUSE</v>
          </cell>
          <cell r="V1321">
            <v>9.3798736614211009E-2</v>
          </cell>
        </row>
        <row r="1322">
          <cell r="P1322" t="str">
            <v>GLGB_MOUSE</v>
          </cell>
          <cell r="V1322">
            <v>0.40060486164949394</v>
          </cell>
        </row>
        <row r="1323">
          <cell r="P1323" t="str">
            <v>AKAP2_MOUSE</v>
          </cell>
          <cell r="V1323">
            <v>0.65097720148247518</v>
          </cell>
        </row>
        <row r="1324">
          <cell r="P1324" t="str">
            <v>MVP_MOUSE</v>
          </cell>
          <cell r="V1324">
            <v>0.72475647753813099</v>
          </cell>
        </row>
        <row r="1325">
          <cell r="P1325" t="str">
            <v>PSB5_MOUSE</v>
          </cell>
          <cell r="V1325">
            <v>0.5654553743545595</v>
          </cell>
        </row>
        <row r="1326">
          <cell r="P1326" t="str">
            <v>NPL4_MOUSE</v>
          </cell>
          <cell r="V1326">
            <v>0.67791120972200969</v>
          </cell>
        </row>
        <row r="1327">
          <cell r="P1327" t="str">
            <v>TECR_MOUSE</v>
          </cell>
          <cell r="V1327">
            <v>0.79029502184660716</v>
          </cell>
        </row>
        <row r="1328">
          <cell r="P1328" t="str">
            <v>CHM4C_MOUSE</v>
          </cell>
          <cell r="V1328">
            <v>0.67040881284074072</v>
          </cell>
        </row>
        <row r="1329">
          <cell r="P1329" t="str">
            <v>MFF_MOUSE</v>
          </cell>
          <cell r="V1329">
            <v>0.81833239811429559</v>
          </cell>
        </row>
        <row r="1330">
          <cell r="P1330" t="str">
            <v>IGKC_MOUSE</v>
          </cell>
          <cell r="V1330">
            <v>0.16908216088797995</v>
          </cell>
        </row>
        <row r="1331">
          <cell r="P1331" t="str">
            <v>CLCB_MOUSE</v>
          </cell>
          <cell r="V1331">
            <v>0.76488445107731096</v>
          </cell>
        </row>
        <row r="1332">
          <cell r="P1332" t="str">
            <v>CO3_MOUSE</v>
          </cell>
          <cell r="V1332">
            <v>0.43043585051323552</v>
          </cell>
        </row>
        <row r="1333">
          <cell r="P1333" t="str">
            <v>TNKS2_MOUSE</v>
          </cell>
          <cell r="V1333">
            <v>0.87798923180439714</v>
          </cell>
        </row>
        <row r="1334">
          <cell r="P1334" t="str">
            <v>PUR2_MOUSE</v>
          </cell>
          <cell r="V1334">
            <v>0.75838088200067733</v>
          </cell>
        </row>
        <row r="1335">
          <cell r="P1335" t="str">
            <v>CTBP1_MOUSE</v>
          </cell>
          <cell r="V1335">
            <v>0.63145469015945577</v>
          </cell>
        </row>
        <row r="1336">
          <cell r="P1336" t="str">
            <v>ANXA4_MOUSE</v>
          </cell>
          <cell r="V1336">
            <v>0.75122411440403081</v>
          </cell>
        </row>
        <row r="1337">
          <cell r="P1337" t="str">
            <v>SMTN_MOUSE</v>
          </cell>
          <cell r="V1337">
            <v>0.73441908677629741</v>
          </cell>
        </row>
        <row r="1338">
          <cell r="P1338" t="str">
            <v>RAB21_MOUSE</v>
          </cell>
          <cell r="V1338">
            <v>0.77245275781752931</v>
          </cell>
        </row>
        <row r="1339">
          <cell r="P1339" t="str">
            <v>TCPZ_MOUSE</v>
          </cell>
          <cell r="V1339">
            <v>0.60788755444897857</v>
          </cell>
        </row>
        <row r="1340">
          <cell r="P1340" t="str">
            <v>CPNS1_MOUSE</v>
          </cell>
          <cell r="V1340">
            <v>0.32143393585668883</v>
          </cell>
        </row>
        <row r="1341">
          <cell r="P1341" t="str">
            <v>H4_MOUSE</v>
          </cell>
          <cell r="V1341">
            <v>6.2478738623351196E-2</v>
          </cell>
        </row>
        <row r="1342">
          <cell r="P1342" t="str">
            <v>CC90B_MOUSE</v>
          </cell>
          <cell r="V1342">
            <v>0.10091295991347882</v>
          </cell>
        </row>
        <row r="1343">
          <cell r="P1343" t="str">
            <v>TMX2_MOUSE</v>
          </cell>
          <cell r="V1343">
            <v>0.63189107547014589</v>
          </cell>
        </row>
        <row r="1344">
          <cell r="P1344" t="str">
            <v>CPZIP_MOUSE</v>
          </cell>
          <cell r="V1344">
            <v>0.6328214676292121</v>
          </cell>
        </row>
        <row r="1345">
          <cell r="P1345" t="str">
            <v>ECHD3_MOUSE</v>
          </cell>
          <cell r="V1345">
            <v>0.22235024606996637</v>
          </cell>
        </row>
        <row r="1346">
          <cell r="P1346" t="str">
            <v>DX39B_MOUSE</v>
          </cell>
          <cell r="V1346">
            <v>0.40093085753000501</v>
          </cell>
        </row>
        <row r="1347">
          <cell r="P1347" t="str">
            <v>EPIPL_MOUSE</v>
          </cell>
          <cell r="V1347">
            <v>0.61407253440596454</v>
          </cell>
        </row>
        <row r="1348">
          <cell r="P1348" t="str">
            <v>TFR1_MOUSE</v>
          </cell>
          <cell r="V1348">
            <v>0.61634427539333592</v>
          </cell>
        </row>
        <row r="1349">
          <cell r="P1349" t="str">
            <v>RPN1_MOUSE</v>
          </cell>
          <cell r="V1349">
            <v>0.6563072213343899</v>
          </cell>
        </row>
        <row r="1350">
          <cell r="P1350" t="str">
            <v>SYFA_MOUSE</v>
          </cell>
          <cell r="V1350">
            <v>0.82589866468985573</v>
          </cell>
        </row>
        <row r="1351">
          <cell r="P1351" t="str">
            <v>MYL4_MOUSE</v>
          </cell>
          <cell r="V1351">
            <v>0.11404010182795025</v>
          </cell>
        </row>
        <row r="1352">
          <cell r="P1352" t="str">
            <v>KCRU_MOUSE</v>
          </cell>
          <cell r="V1352">
            <v>0.80336862442149481</v>
          </cell>
        </row>
        <row r="1353">
          <cell r="P1353" t="str">
            <v>ELAV1_MOUSE</v>
          </cell>
          <cell r="V1353">
            <v>0.7395907016272294</v>
          </cell>
        </row>
        <row r="1354">
          <cell r="P1354" t="str">
            <v>CDC37_MOUSE</v>
          </cell>
          <cell r="V1354">
            <v>0.55498603689067094</v>
          </cell>
        </row>
        <row r="1355">
          <cell r="P1355" t="str">
            <v>LYPA1_MOUSE</v>
          </cell>
          <cell r="V1355">
            <v>0.74889875087383928</v>
          </cell>
        </row>
        <row r="1356">
          <cell r="P1356" t="str">
            <v>AP1B1_MOUSE</v>
          </cell>
          <cell r="V1356">
            <v>0.44729429901791395</v>
          </cell>
        </row>
        <row r="1357">
          <cell r="P1357" t="str">
            <v>MAOX_MOUSE</v>
          </cell>
          <cell r="V1357">
            <v>0.1637256551534424</v>
          </cell>
        </row>
        <row r="1358">
          <cell r="P1358" t="str">
            <v>TNG2_MOUSE</v>
          </cell>
          <cell r="V1358">
            <v>0.5721223512589898</v>
          </cell>
        </row>
        <row r="1359">
          <cell r="P1359" t="str">
            <v>BAP31_MOUSE</v>
          </cell>
          <cell r="V1359">
            <v>0.49725714428863621</v>
          </cell>
        </row>
        <row r="1360">
          <cell r="P1360" t="str">
            <v>TBCB_MOUSE</v>
          </cell>
          <cell r="V1360">
            <v>0.70244943369070323</v>
          </cell>
        </row>
        <row r="1361">
          <cell r="P1361" t="str">
            <v>JIP4_MOUSE</v>
          </cell>
          <cell r="V1361">
            <v>0.47435434110233143</v>
          </cell>
        </row>
        <row r="1362">
          <cell r="P1362" t="str">
            <v>CSRP1_MOUSE</v>
          </cell>
          <cell r="V1362">
            <v>0.14459212786242948</v>
          </cell>
        </row>
        <row r="1363">
          <cell r="P1363" t="str">
            <v>ISCA2_MOUSE</v>
          </cell>
          <cell r="V1363">
            <v>3.5519527256145302E-2</v>
          </cell>
        </row>
        <row r="1364">
          <cell r="P1364" t="str">
            <v>A1AT5_MOUSE</v>
          </cell>
          <cell r="V1364">
            <v>0.6321908401207339</v>
          </cell>
        </row>
        <row r="1365">
          <cell r="P1365" t="str">
            <v>WFS1_MOUSE</v>
          </cell>
          <cell r="V1365">
            <v>0.26945787931725551</v>
          </cell>
        </row>
        <row r="1366">
          <cell r="P1366" t="str">
            <v>LZIC_MOUSE</v>
          </cell>
          <cell r="V1366">
            <v>0.45793677670844612</v>
          </cell>
        </row>
        <row r="1367">
          <cell r="P1367" t="str">
            <v>NDUB6_MOUSE</v>
          </cell>
          <cell r="V1367">
            <v>0.22287241034494379</v>
          </cell>
        </row>
        <row r="1368">
          <cell r="P1368" t="str">
            <v>CBR1_MOUSE</v>
          </cell>
          <cell r="V1368">
            <v>1.0789746328709672E-2</v>
          </cell>
        </row>
        <row r="1369">
          <cell r="P1369" t="str">
            <v>MYL1_MOUSE</v>
          </cell>
          <cell r="V1369">
            <v>0.20046315130489234</v>
          </cell>
        </row>
        <row r="1370">
          <cell r="P1370" t="str">
            <v>ACOX1_MOUSE</v>
          </cell>
          <cell r="V1370">
            <v>0.57677032663248151</v>
          </cell>
        </row>
        <row r="1371">
          <cell r="P1371" t="str">
            <v>PTN11_MOUSE</v>
          </cell>
          <cell r="V1371">
            <v>0.27561909330894324</v>
          </cell>
        </row>
        <row r="1372">
          <cell r="P1372" t="str">
            <v>SYNP2_MOUSE</v>
          </cell>
          <cell r="V1372">
            <v>9.4964966654987631E-2</v>
          </cell>
        </row>
        <row r="1373">
          <cell r="P1373" t="str">
            <v>PPR3A_MOUSE</v>
          </cell>
          <cell r="V1373">
            <v>0.12089445144666412</v>
          </cell>
        </row>
        <row r="1374">
          <cell r="P1374" t="str">
            <v>DNAI1_MOUSE</v>
          </cell>
          <cell r="V1374">
            <v>0.78010666640502957</v>
          </cell>
        </row>
        <row r="1375">
          <cell r="P1375" t="str">
            <v>MIPEP_MOUSE</v>
          </cell>
          <cell r="V1375">
            <v>0.71538706491364379</v>
          </cell>
        </row>
        <row r="1376">
          <cell r="P1376" t="str">
            <v>CLPB_MOUSE</v>
          </cell>
          <cell r="V1376">
            <v>0.58969848998605201</v>
          </cell>
        </row>
        <row r="1377">
          <cell r="P1377" t="str">
            <v>IQGA1_MOUSE</v>
          </cell>
          <cell r="V1377">
            <v>0.38084280385694813</v>
          </cell>
        </row>
        <row r="1378">
          <cell r="P1378" t="str">
            <v>CN166_MOUSE</v>
          </cell>
          <cell r="V1378">
            <v>0.16545477967130898</v>
          </cell>
        </row>
        <row r="1379">
          <cell r="P1379" t="str">
            <v>MTEF2_MOUSE</v>
          </cell>
          <cell r="V1379">
            <v>0.44021005532858559</v>
          </cell>
        </row>
        <row r="1380">
          <cell r="P1380" t="str">
            <v>OLA1_MOUSE</v>
          </cell>
          <cell r="V1380">
            <v>5.4661144352408736E-2</v>
          </cell>
        </row>
        <row r="1381">
          <cell r="P1381" t="str">
            <v>TOM70_MOUSE</v>
          </cell>
          <cell r="V1381">
            <v>0.33558079729977658</v>
          </cell>
        </row>
        <row r="1382">
          <cell r="P1382" t="str">
            <v>ARFG2_MOUSE</v>
          </cell>
          <cell r="V1382">
            <v>0.59060395155911904</v>
          </cell>
        </row>
        <row r="1383">
          <cell r="P1383" t="str">
            <v>DCTN2_MOUSE</v>
          </cell>
          <cell r="V1383">
            <v>0.24424335870075309</v>
          </cell>
        </row>
        <row r="1384">
          <cell r="P1384" t="str">
            <v>LMNB2_MOUSE</v>
          </cell>
          <cell r="V1384">
            <v>0.29953332326310012</v>
          </cell>
        </row>
        <row r="1385">
          <cell r="P1385" t="str">
            <v>SND1_MOUSE</v>
          </cell>
          <cell r="V1385">
            <v>0.2425051950247569</v>
          </cell>
        </row>
        <row r="1386">
          <cell r="P1386" t="str">
            <v>STX12_MOUSE</v>
          </cell>
          <cell r="V1386">
            <v>0.77786171415074923</v>
          </cell>
        </row>
        <row r="1387">
          <cell r="P1387" t="str">
            <v>PSD12_MOUSE</v>
          </cell>
          <cell r="V1387">
            <v>0.4790161543460556</v>
          </cell>
        </row>
        <row r="1388">
          <cell r="P1388" t="str">
            <v>CAND1_MOUSE</v>
          </cell>
          <cell r="V1388">
            <v>7.963790797604621E-2</v>
          </cell>
        </row>
        <row r="1389">
          <cell r="P1389" t="str">
            <v>CO1A1_MOUSE</v>
          </cell>
          <cell r="V1389">
            <v>0.43537429945477912</v>
          </cell>
        </row>
        <row r="1390">
          <cell r="P1390" t="str">
            <v>MFAP5_MOUSE</v>
          </cell>
          <cell r="V1390">
            <v>0.48752931995851978</v>
          </cell>
        </row>
        <row r="1391">
          <cell r="P1391" t="str">
            <v>PLMN_MOUSE</v>
          </cell>
          <cell r="V1391">
            <v>0.33694414966514008</v>
          </cell>
        </row>
        <row r="1392">
          <cell r="P1392" t="str">
            <v>SCAM1_MOUSE</v>
          </cell>
          <cell r="V1392">
            <v>0.67154186319987241</v>
          </cell>
        </row>
        <row r="1393">
          <cell r="P1393" t="str">
            <v>DCTN1_MOUSE</v>
          </cell>
          <cell r="V1393">
            <v>0.32504584473941683</v>
          </cell>
        </row>
        <row r="1394">
          <cell r="P1394" t="str">
            <v>ETFR1_MOUSE</v>
          </cell>
          <cell r="V1394">
            <v>0.32944218127538627</v>
          </cell>
        </row>
        <row r="1395">
          <cell r="P1395" t="str">
            <v>MAP2_MOUSE</v>
          </cell>
          <cell r="V1395">
            <v>0.58246838359451436</v>
          </cell>
        </row>
        <row r="1396">
          <cell r="P1396" t="str">
            <v>DHX9_MOUSE</v>
          </cell>
          <cell r="V1396">
            <v>0.60985176526165108</v>
          </cell>
        </row>
        <row r="1397">
          <cell r="P1397" t="str">
            <v>DBNL_MOUSE</v>
          </cell>
          <cell r="V1397">
            <v>0.62097298579807281</v>
          </cell>
        </row>
        <row r="1398">
          <cell r="P1398" t="str">
            <v>ADRM1_MOUSE</v>
          </cell>
          <cell r="V1398">
            <v>0.41724001026073054</v>
          </cell>
        </row>
        <row r="1399">
          <cell r="P1399" t="str">
            <v>RAB6A_MOUSE</v>
          </cell>
          <cell r="V1399">
            <v>0.43166385073289015</v>
          </cell>
        </row>
        <row r="1400">
          <cell r="P1400" t="str">
            <v>ITIH4_MOUSE</v>
          </cell>
          <cell r="V1400">
            <v>0.11544836873131986</v>
          </cell>
        </row>
        <row r="1401">
          <cell r="P1401" t="str">
            <v>APT_MOUSE</v>
          </cell>
          <cell r="V1401">
            <v>0.67972821382758919</v>
          </cell>
        </row>
        <row r="1402">
          <cell r="P1402" t="str">
            <v>MBPHL_MOUSE</v>
          </cell>
          <cell r="V1402">
            <v>0.20324932160718115</v>
          </cell>
        </row>
        <row r="1403">
          <cell r="P1403" t="str">
            <v>FN3K_MOUSE</v>
          </cell>
          <cell r="V1403">
            <v>0.49379083268322643</v>
          </cell>
        </row>
        <row r="1404">
          <cell r="P1404" t="str">
            <v>TM143_MOUSE</v>
          </cell>
          <cell r="V1404">
            <v>0.4739430503368407</v>
          </cell>
        </row>
        <row r="1405">
          <cell r="P1405" t="str">
            <v>TOM22_MOUSE</v>
          </cell>
          <cell r="V1405">
            <v>0.52900048594706428</v>
          </cell>
        </row>
        <row r="1406">
          <cell r="P1406" t="str">
            <v>LIS1_MOUSE</v>
          </cell>
          <cell r="V1406">
            <v>0.48016939093517197</v>
          </cell>
        </row>
        <row r="1407">
          <cell r="P1407" t="str">
            <v>F210A_MOUSE</v>
          </cell>
          <cell r="V1407">
            <v>0.19085655459642861</v>
          </cell>
        </row>
        <row r="1408">
          <cell r="P1408" t="str">
            <v>PYC_MOUSE</v>
          </cell>
          <cell r="V1408">
            <v>0.20562722126281921</v>
          </cell>
        </row>
        <row r="1409">
          <cell r="P1409" t="str">
            <v>H12_MOUSE</v>
          </cell>
          <cell r="V1409">
            <v>0.37713332369972852</v>
          </cell>
        </row>
        <row r="1410">
          <cell r="P1410" t="str">
            <v>CAN2_MOUSE</v>
          </cell>
          <cell r="V1410">
            <v>5.4484996435044612E-2</v>
          </cell>
        </row>
        <row r="1411">
          <cell r="P1411" t="str">
            <v>BPNT1_MOUSE</v>
          </cell>
          <cell r="V1411">
            <v>0.32095053713299043</v>
          </cell>
        </row>
        <row r="1412">
          <cell r="P1412" t="str">
            <v>PSB2_MOUSE</v>
          </cell>
          <cell r="V1412">
            <v>0.120868923630032</v>
          </cell>
        </row>
        <row r="1413">
          <cell r="P1413" t="str">
            <v>TM38A_MOUSE</v>
          </cell>
          <cell r="V1413">
            <v>0.41658008048033268</v>
          </cell>
        </row>
        <row r="1414">
          <cell r="P1414" t="str">
            <v>ASPH_MOUSE</v>
          </cell>
          <cell r="V1414">
            <v>0.34785615672034098</v>
          </cell>
        </row>
        <row r="1415">
          <cell r="P1415" t="str">
            <v>KALRN_MOUSE</v>
          </cell>
          <cell r="V1415">
            <v>0.49497409792641667</v>
          </cell>
        </row>
        <row r="1416">
          <cell r="P1416" t="str">
            <v>RS10_MOUSE</v>
          </cell>
          <cell r="V1416">
            <v>6.9746745359853854E-2</v>
          </cell>
        </row>
        <row r="1417">
          <cell r="P1417" t="str">
            <v>PFKAL_MOUSE</v>
          </cell>
          <cell r="V1417">
            <v>0.42251631262787748</v>
          </cell>
        </row>
        <row r="1418">
          <cell r="P1418" t="str">
            <v>HAP28_MOUSE</v>
          </cell>
          <cell r="V1418">
            <v>0.55469066270179401</v>
          </cell>
        </row>
        <row r="1419">
          <cell r="P1419" t="str">
            <v>RL26_MOUSE</v>
          </cell>
          <cell r="V1419">
            <v>0.31889252989247491</v>
          </cell>
        </row>
        <row r="1420">
          <cell r="P1420" t="str">
            <v>VP13C_MOUSE</v>
          </cell>
          <cell r="V1420">
            <v>0.45810287729019117</v>
          </cell>
        </row>
        <row r="1421">
          <cell r="P1421" t="str">
            <v>CAV3_MOUSE</v>
          </cell>
          <cell r="V1421">
            <v>0.5928586861114411</v>
          </cell>
        </row>
        <row r="1422">
          <cell r="P1422" t="str">
            <v>CISD2_MOUSE</v>
          </cell>
          <cell r="V1422">
            <v>0.44267773759912965</v>
          </cell>
        </row>
        <row r="1423">
          <cell r="P1423" t="str">
            <v>SYHC_MOUSE</v>
          </cell>
          <cell r="V1423">
            <v>0.5399396320705967</v>
          </cell>
        </row>
        <row r="1424">
          <cell r="P1424" t="str">
            <v>AL9A1_MOUSE</v>
          </cell>
          <cell r="V1424">
            <v>0.36339987600690732</v>
          </cell>
        </row>
        <row r="1425">
          <cell r="P1425" t="str">
            <v>CF203_MOUSE</v>
          </cell>
          <cell r="V1425">
            <v>0.26116567918093148</v>
          </cell>
        </row>
        <row r="1426">
          <cell r="P1426" t="str">
            <v>HS90A_MOUSE</v>
          </cell>
          <cell r="V1426">
            <v>0.33046633735414627</v>
          </cell>
        </row>
        <row r="1427">
          <cell r="P1427" t="str">
            <v>FIBA_MOUSE</v>
          </cell>
          <cell r="V1427">
            <v>0.16459102346669008</v>
          </cell>
        </row>
        <row r="1428">
          <cell r="P1428" t="str">
            <v>LAS1L_MOUSE</v>
          </cell>
          <cell r="V1428">
            <v>0.25720384687101483</v>
          </cell>
        </row>
        <row r="1429">
          <cell r="P1429" t="str">
            <v>RS26_MOUSE</v>
          </cell>
          <cell r="V1429">
            <v>0.41732356649751079</v>
          </cell>
        </row>
        <row r="1430">
          <cell r="P1430" t="str">
            <v>IF4G1_MOUSE</v>
          </cell>
          <cell r="V1430">
            <v>0.21003496818191314</v>
          </cell>
        </row>
        <row r="1431">
          <cell r="P1431" t="str">
            <v>QOR_MOUSE</v>
          </cell>
          <cell r="V1431">
            <v>0.50653443047054003</v>
          </cell>
        </row>
        <row r="1432">
          <cell r="P1432" t="str">
            <v>NMT1_MOUSE</v>
          </cell>
          <cell r="V1432">
            <v>0.25747934379041898</v>
          </cell>
        </row>
        <row r="1433">
          <cell r="P1433" t="str">
            <v>LGMN_MOUSE</v>
          </cell>
          <cell r="V1433">
            <v>0.64480553157079901</v>
          </cell>
        </row>
        <row r="1434">
          <cell r="P1434" t="str">
            <v>G3BP2_MOUSE</v>
          </cell>
          <cell r="V1434">
            <v>0.23846849067554152</v>
          </cell>
        </row>
        <row r="1435">
          <cell r="P1435" t="str">
            <v>COA7_MOUSE</v>
          </cell>
          <cell r="V1435">
            <v>0.26917320321107496</v>
          </cell>
        </row>
        <row r="1436">
          <cell r="P1436" t="str">
            <v>FIBB_MOUSE</v>
          </cell>
          <cell r="V1436">
            <v>0.37254834546621624</v>
          </cell>
        </row>
        <row r="1437">
          <cell r="P1437" t="str">
            <v>PMGE_MOUSE</v>
          </cell>
          <cell r="V1437">
            <v>8.6085980816362748E-2</v>
          </cell>
        </row>
        <row r="1438">
          <cell r="P1438" t="str">
            <v>AGK_MOUSE</v>
          </cell>
          <cell r="V1438">
            <v>0.48959200085804722</v>
          </cell>
        </row>
        <row r="1439">
          <cell r="P1439" t="str">
            <v>GNAS1_MOUSE</v>
          </cell>
          <cell r="V1439">
            <v>0.57307683243206853</v>
          </cell>
        </row>
        <row r="1440">
          <cell r="P1440" t="str">
            <v>KAD3_MOUSE</v>
          </cell>
          <cell r="V1440">
            <v>2.0058864967958299E-2</v>
          </cell>
        </row>
        <row r="1441">
          <cell r="P1441" t="str">
            <v>PREP_MOUSE</v>
          </cell>
          <cell r="V1441">
            <v>0.16105700564637995</v>
          </cell>
        </row>
        <row r="1442">
          <cell r="P1442" t="str">
            <v>LA_MOUSE</v>
          </cell>
          <cell r="V1442">
            <v>6.829572167589773E-2</v>
          </cell>
        </row>
        <row r="1443">
          <cell r="P1443" t="str">
            <v>PIT1_MOUSE</v>
          </cell>
          <cell r="V1443">
            <v>0.42602965598120168</v>
          </cell>
        </row>
        <row r="1444">
          <cell r="P1444" t="str">
            <v>COMT_MOUSE</v>
          </cell>
          <cell r="V1444">
            <v>0.40160602984173799</v>
          </cell>
        </row>
        <row r="1445">
          <cell r="P1445" t="str">
            <v>SPTA1_MOUSE</v>
          </cell>
          <cell r="V1445">
            <v>0.27693603268059219</v>
          </cell>
        </row>
        <row r="1446">
          <cell r="P1446" t="str">
            <v>AMACR_MOUSE</v>
          </cell>
          <cell r="V1446">
            <v>0.23535712171406573</v>
          </cell>
        </row>
        <row r="1447">
          <cell r="P1447" t="str">
            <v>IF4E_MOUSE</v>
          </cell>
          <cell r="V1447">
            <v>0.35718786287803278</v>
          </cell>
        </row>
        <row r="1448">
          <cell r="P1448" t="str">
            <v>EDC4_MOUSE</v>
          </cell>
          <cell r="V1448">
            <v>0.33094575301746038</v>
          </cell>
        </row>
        <row r="1449">
          <cell r="P1449" t="str">
            <v>TXNL1_MOUSE</v>
          </cell>
          <cell r="V1449">
            <v>0.33131788017318164</v>
          </cell>
        </row>
        <row r="1450">
          <cell r="P1450" t="str">
            <v>ALAT1_MOUSE</v>
          </cell>
          <cell r="V1450">
            <v>0.37891859169446773</v>
          </cell>
        </row>
        <row r="1451">
          <cell r="P1451" t="str">
            <v>IMPA1_MOUSE</v>
          </cell>
          <cell r="V1451">
            <v>0.45840566919439429</v>
          </cell>
        </row>
        <row r="1452">
          <cell r="P1452" t="str">
            <v>DSC2_MOUSE</v>
          </cell>
          <cell r="V1452">
            <v>0.47792530227253172</v>
          </cell>
        </row>
        <row r="1453">
          <cell r="P1453" t="str">
            <v>|P04264</v>
          </cell>
          <cell r="V1453">
            <v>0.30211346137382816</v>
          </cell>
        </row>
        <row r="1454">
          <cell r="P1454" t="str">
            <v>HMGA1_MOUSE</v>
          </cell>
          <cell r="V1454">
            <v>0.27116207036952666</v>
          </cell>
        </row>
        <row r="1455">
          <cell r="P1455" t="str">
            <v>AMD_MOUSE</v>
          </cell>
          <cell r="V1455">
            <v>0.31112093192119705</v>
          </cell>
        </row>
        <row r="1456">
          <cell r="P1456" t="str">
            <v>PRS6B_MOUSE</v>
          </cell>
          <cell r="V1456">
            <v>8.1712705412644859E-2</v>
          </cell>
        </row>
        <row r="1457">
          <cell r="P1457" t="str">
            <v>RBM3_MOUSE</v>
          </cell>
          <cell r="V1457">
            <v>0.30094829998173867</v>
          </cell>
        </row>
        <row r="1458">
          <cell r="P1458" t="str">
            <v>HS74L_MOUSE</v>
          </cell>
          <cell r="V1458">
            <v>0.39028046877998901</v>
          </cell>
        </row>
        <row r="1459">
          <cell r="P1459" t="str">
            <v>PDIA4_MOUSE</v>
          </cell>
          <cell r="V1459">
            <v>0.34813458208600112</v>
          </cell>
        </row>
        <row r="1460">
          <cell r="P1460" t="str">
            <v>PARVB_MOUSE</v>
          </cell>
          <cell r="V1460">
            <v>0.1571218236263334</v>
          </cell>
        </row>
        <row r="1461">
          <cell r="P1461" t="str">
            <v>41_MOUSE</v>
          </cell>
          <cell r="V1461">
            <v>0.1303507234117933</v>
          </cell>
        </row>
        <row r="1462">
          <cell r="P1462" t="str">
            <v>STRAP_MOUSE</v>
          </cell>
          <cell r="V1462">
            <v>0.46065549846825427</v>
          </cell>
        </row>
        <row r="1463">
          <cell r="P1463" t="str">
            <v>COX7R_MOUSE</v>
          </cell>
          <cell r="V1463">
            <v>0.55086466113487931</v>
          </cell>
        </row>
        <row r="1464">
          <cell r="P1464" t="str">
            <v>SYVC_MOUSE</v>
          </cell>
          <cell r="V1464">
            <v>0.45598583828855721</v>
          </cell>
        </row>
        <row r="1465">
          <cell r="P1465" t="str">
            <v>STK39_MOUSE</v>
          </cell>
          <cell r="V1465">
            <v>0.32536476046946772</v>
          </cell>
        </row>
        <row r="1466">
          <cell r="P1466" t="str">
            <v>CIP4_MOUSE</v>
          </cell>
          <cell r="V1466">
            <v>0.22711536394286808</v>
          </cell>
        </row>
        <row r="1467">
          <cell r="P1467" t="str">
            <v>GUF1_MOUSE</v>
          </cell>
          <cell r="V1467">
            <v>0.3631697501411198</v>
          </cell>
        </row>
        <row r="1468">
          <cell r="P1468" t="str">
            <v>SIR3_MOUSE</v>
          </cell>
          <cell r="V1468">
            <v>0.21325213975605861</v>
          </cell>
        </row>
        <row r="1469">
          <cell r="P1469" t="str">
            <v>APMAP_MOUSE</v>
          </cell>
          <cell r="V1469">
            <v>0.37470080422025653</v>
          </cell>
        </row>
        <row r="1470">
          <cell r="P1470" t="str">
            <v>AQP1_MOUSE</v>
          </cell>
          <cell r="V1470">
            <v>0.35652043129077643</v>
          </cell>
        </row>
        <row r="1471">
          <cell r="P1471" t="str">
            <v>TPD54_MOUSE</v>
          </cell>
          <cell r="V1471">
            <v>0.44450861602580549</v>
          </cell>
        </row>
        <row r="1472">
          <cell r="P1472" t="str">
            <v>MLRS_MOUSE</v>
          </cell>
          <cell r="V1472">
            <v>4.4183842461365539E-4</v>
          </cell>
        </row>
        <row r="1473">
          <cell r="P1473" t="str">
            <v>CBX3_MOUSE</v>
          </cell>
          <cell r="V1473">
            <v>0.57312353838136365</v>
          </cell>
        </row>
        <row r="1474">
          <cell r="P1474" t="str">
            <v>FIBG_MOUSE</v>
          </cell>
          <cell r="V1474">
            <v>0.12778732535316864</v>
          </cell>
        </row>
        <row r="1475">
          <cell r="P1475" t="str">
            <v>PC4L1_MOUSE</v>
          </cell>
          <cell r="V1475">
            <v>3.7010482131846101E-2</v>
          </cell>
        </row>
        <row r="1476">
          <cell r="P1476" t="str">
            <v>PHLB1_MOUSE</v>
          </cell>
          <cell r="V1476">
            <v>0.25931366386681243</v>
          </cell>
        </row>
        <row r="1477">
          <cell r="P1477" t="str">
            <v>APOA4_MOUSE</v>
          </cell>
          <cell r="V1477">
            <v>2.3231418294551227E-2</v>
          </cell>
        </row>
        <row r="1478">
          <cell r="P1478" t="str">
            <v>RT23_MOUSE</v>
          </cell>
          <cell r="V1478">
            <v>0.13680866354271382</v>
          </cell>
        </row>
        <row r="1479">
          <cell r="P1479" t="str">
            <v>CO1A2_MOUSE</v>
          </cell>
          <cell r="V1479">
            <v>0.13447251154717735</v>
          </cell>
        </row>
        <row r="1480">
          <cell r="P1480" t="str">
            <v>4EBP1_MOUSE</v>
          </cell>
          <cell r="V1480">
            <v>0.33889493782367891</v>
          </cell>
        </row>
        <row r="1481">
          <cell r="P1481" t="str">
            <v>RCN1_MOUSE</v>
          </cell>
          <cell r="V1481">
            <v>0.35875089863924453</v>
          </cell>
        </row>
        <row r="1482">
          <cell r="P1482" t="str">
            <v>ITIH1_MOUSE</v>
          </cell>
          <cell r="V1482">
            <v>0.36915447005848795</v>
          </cell>
        </row>
        <row r="1483">
          <cell r="P1483" t="str">
            <v>TNIP1_MOUSE</v>
          </cell>
          <cell r="V1483">
            <v>0.25952774791380584</v>
          </cell>
        </row>
        <row r="1484">
          <cell r="P1484" t="str">
            <v>ACD11_MOUSE</v>
          </cell>
          <cell r="V1484">
            <v>0.14108010499455206</v>
          </cell>
        </row>
        <row r="1485">
          <cell r="P1485" t="str">
            <v>SYTC_MOUSE</v>
          </cell>
          <cell r="V1485">
            <v>0.47016914793555864</v>
          </cell>
        </row>
        <row r="1486">
          <cell r="P1486" t="str">
            <v>MYH1_MOUSE</v>
          </cell>
          <cell r="V1486">
            <v>1.5385500716667218E-2</v>
          </cell>
        </row>
        <row r="1487">
          <cell r="P1487" t="str">
            <v>TPM3_MOUSE</v>
          </cell>
          <cell r="V1487">
            <v>1.3885562903807169E-2</v>
          </cell>
        </row>
        <row r="1488">
          <cell r="P1488" t="str">
            <v>RS25_MOUSE</v>
          </cell>
          <cell r="V1488">
            <v>0.37414756113465741</v>
          </cell>
        </row>
        <row r="1489">
          <cell r="P1489" t="str">
            <v>RL19_MOUSE</v>
          </cell>
          <cell r="V1489">
            <v>0.30844260928823203</v>
          </cell>
        </row>
        <row r="1490">
          <cell r="P1490" t="str">
            <v>TAM41_MOUSE</v>
          </cell>
          <cell r="V1490">
            <v>0.2538214955578651</v>
          </cell>
        </row>
        <row r="1491">
          <cell r="P1491" t="str">
            <v>RRAGC_MOUSE</v>
          </cell>
          <cell r="V1491">
            <v>1.1087983275694673E-2</v>
          </cell>
        </row>
        <row r="1492">
          <cell r="P1492" t="str">
            <v>PEPL1_MOUSE</v>
          </cell>
          <cell r="V1492">
            <v>0.20322295722394573</v>
          </cell>
        </row>
        <row r="1493">
          <cell r="P1493" t="str">
            <v>MTAP_MOUSE</v>
          </cell>
          <cell r="V1493">
            <v>5.939174669492734E-2</v>
          </cell>
        </row>
        <row r="1494">
          <cell r="P1494" t="str">
            <v>CTND1_MOUSE</v>
          </cell>
          <cell r="V1494">
            <v>1.4079899165782166E-2</v>
          </cell>
        </row>
        <row r="1495">
          <cell r="P1495" t="str">
            <v>BDH_MOUSE</v>
          </cell>
          <cell r="V1495">
            <v>2.6230713928999613E-4</v>
          </cell>
        </row>
        <row r="1496">
          <cell r="P1496" t="str">
            <v>RL31_MOUSE</v>
          </cell>
          <cell r="V1496">
            <v>0.24318453803761014</v>
          </cell>
        </row>
        <row r="1497">
          <cell r="P1497" t="str">
            <v>COCA1_MOUSE</v>
          </cell>
          <cell r="V1497">
            <v>6.9913110806888487E-2</v>
          </cell>
        </row>
        <row r="1498">
          <cell r="P1498" t="str">
            <v>RT07_MOUSE</v>
          </cell>
          <cell r="V1498">
            <v>0.25792430128482541</v>
          </cell>
        </row>
        <row r="1499">
          <cell r="P1499" t="str">
            <v>DSG2_MOUSE</v>
          </cell>
          <cell r="V1499">
            <v>1.9691678203868728E-2</v>
          </cell>
        </row>
        <row r="1500">
          <cell r="P1500" t="str">
            <v>CAPR1_MOUSE</v>
          </cell>
          <cell r="V1500">
            <v>0.30711164214419778</v>
          </cell>
        </row>
        <row r="1501">
          <cell r="P1501" t="str">
            <v>IMA4_MOUSE</v>
          </cell>
          <cell r="V1501">
            <v>0.17701196510067835</v>
          </cell>
        </row>
        <row r="1502">
          <cell r="P1502" t="str">
            <v>ADH1_MOUSE</v>
          </cell>
          <cell r="V1502">
            <v>3.1801060549490612E-2</v>
          </cell>
        </row>
        <row r="1503">
          <cell r="P1503" t="str">
            <v>COX8B_MOUSE</v>
          </cell>
          <cell r="V1503">
            <v>0.19411569316205946</v>
          </cell>
        </row>
        <row r="1504">
          <cell r="P1504" t="str">
            <v>TRUB1_MOUSE</v>
          </cell>
          <cell r="V1504">
            <v>5.8920701506036913E-2</v>
          </cell>
        </row>
        <row r="1505">
          <cell r="P1505" t="str">
            <v>CHD8_MOUSE</v>
          </cell>
          <cell r="V1505">
            <v>0.2410886653927849</v>
          </cell>
        </row>
        <row r="1506">
          <cell r="P1506" t="str">
            <v>PRC2A_MOUSE</v>
          </cell>
          <cell r="V1506">
            <v>0.3644598371235655</v>
          </cell>
        </row>
        <row r="1507">
          <cell r="P1507" t="str">
            <v>CAPG_MOUSE</v>
          </cell>
          <cell r="V1507">
            <v>5.2990900690915332E-2</v>
          </cell>
        </row>
        <row r="1508">
          <cell r="P1508" t="str">
            <v>ROMO1_MOUSE</v>
          </cell>
          <cell r="V1508">
            <v>0.10733355476487083</v>
          </cell>
        </row>
        <row r="1509">
          <cell r="P1509" t="str">
            <v>RS6_MOUSE</v>
          </cell>
          <cell r="V1509">
            <v>0.11026709154124813</v>
          </cell>
        </row>
        <row r="1510">
          <cell r="P1510" t="str">
            <v>MYH8_MOUSE</v>
          </cell>
          <cell r="V1510">
            <v>0.26177778836140836</v>
          </cell>
        </row>
        <row r="1511">
          <cell r="P1511" t="str">
            <v>CNN1_MOUSE</v>
          </cell>
          <cell r="V1511">
            <v>0.19574786321595261</v>
          </cell>
        </row>
        <row r="1512">
          <cell r="P1512" t="str">
            <v>TNNI1_MOUSE</v>
          </cell>
          <cell r="V1512">
            <v>0.1610262184112744</v>
          </cell>
        </row>
        <row r="1513">
          <cell r="P1513" t="str">
            <v>HS71A_MOUSE</v>
          </cell>
          <cell r="V1513">
            <v>5.7589733468956447E-2</v>
          </cell>
        </row>
        <row r="1514">
          <cell r="P1514" t="str">
            <v>PPT1_MOUSE</v>
          </cell>
          <cell r="V1514">
            <v>0.38794676614219725</v>
          </cell>
        </row>
        <row r="1515">
          <cell r="P1515" t="str">
            <v>MYO9A_MOUSE</v>
          </cell>
          <cell r="V1515">
            <v>0.38636744553684088</v>
          </cell>
        </row>
        <row r="1516">
          <cell r="P1516" t="str">
            <v>MK14_MOUSE</v>
          </cell>
          <cell r="V1516">
            <v>2.6870074413287457E-2</v>
          </cell>
        </row>
        <row r="1517">
          <cell r="P1517" t="str">
            <v>RBGP1_MOUSE</v>
          </cell>
          <cell r="V1517">
            <v>6.1761133727152258E-2</v>
          </cell>
        </row>
        <row r="1518">
          <cell r="P1518" t="str">
            <v>HS71B_MOUSE</v>
          </cell>
          <cell r="V1518">
            <v>6.8943773974918229E-2</v>
          </cell>
        </row>
        <row r="1519">
          <cell r="P1519" t="str">
            <v>DHDH_MOUSE</v>
          </cell>
          <cell r="V1519">
            <v>3.8645360773046345E-3</v>
          </cell>
        </row>
        <row r="1520">
          <cell r="P1520" t="str">
            <v>HEM3_MOUSE</v>
          </cell>
          <cell r="V1520">
            <v>3.6958728447682151E-2</v>
          </cell>
        </row>
        <row r="1521">
          <cell r="P1521" t="str">
            <v>ANXA3_MOUSE</v>
          </cell>
          <cell r="V1521">
            <v>4.7170912552629771E-2</v>
          </cell>
        </row>
        <row r="1522">
          <cell r="P1522" t="str">
            <v>H2AZ_MOUSE</v>
          </cell>
          <cell r="V1522">
            <v>9.2011986236915172E-2</v>
          </cell>
        </row>
        <row r="1523">
          <cell r="P1523" t="str">
            <v>NDUF5_MOUSE</v>
          </cell>
          <cell r="V1523">
            <v>5.1801140501774043E-3</v>
          </cell>
        </row>
        <row r="1524">
          <cell r="P1524" t="str">
            <v>S10A4_MOUSE</v>
          </cell>
          <cell r="V1524">
            <v>8.6212539351951632E-3</v>
          </cell>
        </row>
        <row r="1525">
          <cell r="P1525" t="str">
            <v>PTH2_MOUSE</v>
          </cell>
          <cell r="V1525">
            <v>6.7705076179959439E-2</v>
          </cell>
        </row>
        <row r="1526">
          <cell r="P1526" t="str">
            <v>MAVS_MOUSE</v>
          </cell>
          <cell r="V1526">
            <v>8.0692563943069576E-2</v>
          </cell>
        </row>
        <row r="1527">
          <cell r="P1527" t="str">
            <v>MYH3_MOUSE</v>
          </cell>
          <cell r="V1527">
            <v>1.654675108695482E-2</v>
          </cell>
        </row>
        <row r="1528">
          <cell r="P1528" t="str">
            <v>H2AV_MOUSE</v>
          </cell>
          <cell r="V1528">
            <v>0.11780200756449462</v>
          </cell>
        </row>
        <row r="1529">
          <cell r="P1529" t="str">
            <v>SNX2_MOUSE</v>
          </cell>
          <cell r="V1529">
            <v>6.1086604668666486E-2</v>
          </cell>
        </row>
        <row r="1530">
          <cell r="P1530" t="str">
            <v>K2C7_MOUSE</v>
          </cell>
          <cell r="V1530">
            <v>3.4562831223384351E-3</v>
          </cell>
        </row>
        <row r="1531">
          <cell r="P1531" t="str">
            <v>RUFY1_MOUSE</v>
          </cell>
          <cell r="V1531">
            <v>3.8310644504218165E-2</v>
          </cell>
        </row>
        <row r="1532">
          <cell r="P1532" t="str">
            <v>HPT_MOUSE</v>
          </cell>
          <cell r="V1532">
            <v>7.7977310204352791E-4</v>
          </cell>
        </row>
        <row r="1533">
          <cell r="P1533" t="str">
            <v>RM24_MOUSE</v>
          </cell>
          <cell r="V1533">
            <v>4.773549733584085E-2</v>
          </cell>
        </row>
        <row r="1534">
          <cell r="P1534" t="str">
            <v>SUV3_MOUSE</v>
          </cell>
          <cell r="V1534">
            <v>0.21470443686992591</v>
          </cell>
        </row>
      </sheetData>
      <sheetData sheetId="2">
        <row r="1">
          <cell r="P1" t="str">
            <v>Accession</v>
          </cell>
          <cell r="V1" t="str">
            <v>p-value</v>
          </cell>
        </row>
        <row r="2">
          <cell r="P2" t="str">
            <v>RSSA_MOUSE</v>
          </cell>
          <cell r="V2">
            <v>3.740341319974026E-5</v>
          </cell>
        </row>
        <row r="3">
          <cell r="P3" t="str">
            <v>RANG_MOUSE</v>
          </cell>
          <cell r="V3">
            <v>4.2373572613734628E-4</v>
          </cell>
        </row>
        <row r="4">
          <cell r="P4" t="str">
            <v>ERP44_MOUSE</v>
          </cell>
          <cell r="V4">
            <v>4.8667361522444308E-4</v>
          </cell>
        </row>
        <row r="5">
          <cell r="P5" t="str">
            <v>NHRF2_MOUSE</v>
          </cell>
          <cell r="V5">
            <v>5.8608867602205606E-4</v>
          </cell>
        </row>
        <row r="6">
          <cell r="P6" t="str">
            <v>PTN11_MOUSE</v>
          </cell>
          <cell r="V6">
            <v>6.1637964889117551E-4</v>
          </cell>
        </row>
        <row r="7">
          <cell r="P7" t="str">
            <v>ATPF1_MOUSE</v>
          </cell>
          <cell r="V7">
            <v>6.7743835117930259E-4</v>
          </cell>
        </row>
        <row r="8">
          <cell r="P8" t="str">
            <v>SEPT8_MOUSE</v>
          </cell>
          <cell r="V8">
            <v>1.0328738067251508E-3</v>
          </cell>
        </row>
        <row r="9">
          <cell r="P9" t="str">
            <v>IGJ_MOUSE</v>
          </cell>
          <cell r="V9">
            <v>1.1235551551608627E-3</v>
          </cell>
        </row>
        <row r="10">
          <cell r="P10" t="str">
            <v>GRP78_MOUSE</v>
          </cell>
          <cell r="V10">
            <v>1.1550905982452865E-3</v>
          </cell>
        </row>
        <row r="11">
          <cell r="P11" t="str">
            <v>TOM1_MOUSE</v>
          </cell>
          <cell r="V11">
            <v>1.6057041183234306E-3</v>
          </cell>
        </row>
        <row r="12">
          <cell r="P12" t="str">
            <v>RL26_MOUSE</v>
          </cell>
          <cell r="V12">
            <v>1.7785204699520842E-3</v>
          </cell>
        </row>
        <row r="13">
          <cell r="P13" t="str">
            <v>PAK2_MOUSE</v>
          </cell>
          <cell r="V13">
            <v>2.0329771384937595E-3</v>
          </cell>
        </row>
        <row r="14">
          <cell r="P14" t="str">
            <v>PP14C_MOUSE</v>
          </cell>
          <cell r="V14">
            <v>2.6494771669645419E-3</v>
          </cell>
        </row>
        <row r="15">
          <cell r="P15" t="str">
            <v>SRA1_MOUSE</v>
          </cell>
          <cell r="V15">
            <v>2.7740397149362476E-3</v>
          </cell>
        </row>
        <row r="16">
          <cell r="P16" t="str">
            <v>G3BP1_MOUSE</v>
          </cell>
          <cell r="V16">
            <v>2.9901170674716572E-3</v>
          </cell>
        </row>
        <row r="17">
          <cell r="P17" t="str">
            <v>GELS_MOUSE</v>
          </cell>
          <cell r="V17">
            <v>3.4357857286238017E-3</v>
          </cell>
        </row>
        <row r="18">
          <cell r="P18" t="str">
            <v>NEXN_MOUSE</v>
          </cell>
          <cell r="V18">
            <v>3.7370788578696096E-3</v>
          </cell>
        </row>
        <row r="19">
          <cell r="P19" t="str">
            <v>CPZIP_MOUSE</v>
          </cell>
          <cell r="V19">
            <v>3.8400509456834688E-3</v>
          </cell>
        </row>
        <row r="20">
          <cell r="P20" t="str">
            <v>GSTA4_MOUSE</v>
          </cell>
          <cell r="V20">
            <v>3.8795403060114531E-3</v>
          </cell>
        </row>
        <row r="21">
          <cell r="P21" t="str">
            <v>CPT1B_MOUSE</v>
          </cell>
          <cell r="V21">
            <v>4.0174570072113568E-3</v>
          </cell>
        </row>
        <row r="22">
          <cell r="P22" t="str">
            <v>MIC25_MOUSE</v>
          </cell>
          <cell r="V22">
            <v>4.0609189259063639E-3</v>
          </cell>
        </row>
        <row r="23">
          <cell r="P23" t="str">
            <v>HNRPQ_MOUSE</v>
          </cell>
          <cell r="V23">
            <v>4.1762939478998465E-3</v>
          </cell>
        </row>
        <row r="24">
          <cell r="P24" t="str">
            <v>NDUS2_MOUSE</v>
          </cell>
          <cell r="V24">
            <v>4.2961212394813635E-3</v>
          </cell>
        </row>
        <row r="25">
          <cell r="P25" t="str">
            <v>PRDX6_MOUSE</v>
          </cell>
          <cell r="V25">
            <v>4.5826912923336493E-3</v>
          </cell>
        </row>
        <row r="26">
          <cell r="P26" t="str">
            <v>SYP2L_MOUSE</v>
          </cell>
          <cell r="V26">
            <v>5.0202031068005007E-3</v>
          </cell>
        </row>
        <row r="27">
          <cell r="P27" t="str">
            <v>CAH2_MOUSE</v>
          </cell>
          <cell r="V27">
            <v>5.0348997311007952E-3</v>
          </cell>
        </row>
        <row r="28">
          <cell r="P28" t="str">
            <v>G6PI_MOUSE</v>
          </cell>
          <cell r="V28">
            <v>5.0862614360796523E-3</v>
          </cell>
        </row>
        <row r="29">
          <cell r="P29" t="str">
            <v>AFG32_MOUSE</v>
          </cell>
          <cell r="V29">
            <v>5.1839991929338329E-3</v>
          </cell>
        </row>
        <row r="30">
          <cell r="P30" t="str">
            <v>MIC27_MOUSE</v>
          </cell>
          <cell r="V30">
            <v>5.244601962862059E-3</v>
          </cell>
        </row>
        <row r="31">
          <cell r="P31" t="str">
            <v>IF5A1_MOUSE</v>
          </cell>
          <cell r="V31">
            <v>5.3907726341085455E-3</v>
          </cell>
        </row>
        <row r="32">
          <cell r="P32" t="str">
            <v>RS18_MOUSE</v>
          </cell>
          <cell r="V32">
            <v>5.4107521923787566E-3</v>
          </cell>
        </row>
        <row r="33">
          <cell r="P33" t="str">
            <v>TIM44_MOUSE</v>
          </cell>
          <cell r="V33">
            <v>5.7331133510481469E-3</v>
          </cell>
        </row>
        <row r="34">
          <cell r="P34" t="str">
            <v>TRFE_MOUSE</v>
          </cell>
          <cell r="V34">
            <v>5.8904077280034252E-3</v>
          </cell>
        </row>
        <row r="35">
          <cell r="P35" t="str">
            <v>TBA4A_MOUSE</v>
          </cell>
          <cell r="V35">
            <v>6.5034525811973037E-3</v>
          </cell>
        </row>
        <row r="36">
          <cell r="P36" t="str">
            <v>G3BP2_MOUSE</v>
          </cell>
          <cell r="V36">
            <v>6.7159298575999934E-3</v>
          </cell>
        </row>
        <row r="37">
          <cell r="P37" t="str">
            <v>FBN1_MOUSE</v>
          </cell>
          <cell r="V37">
            <v>6.772390250462528E-3</v>
          </cell>
        </row>
        <row r="38">
          <cell r="P38" t="str">
            <v>GDIB_MOUSE</v>
          </cell>
          <cell r="V38">
            <v>6.777828528894519E-3</v>
          </cell>
        </row>
        <row r="39">
          <cell r="P39" t="str">
            <v>MTCH2_MOUSE</v>
          </cell>
          <cell r="V39">
            <v>6.860959761961047E-3</v>
          </cell>
        </row>
        <row r="40">
          <cell r="P40" t="str">
            <v>CAV1_MOUSE</v>
          </cell>
          <cell r="V40">
            <v>7.2765711466430206E-3</v>
          </cell>
        </row>
        <row r="41">
          <cell r="P41" t="str">
            <v>MYOZ2_MOUSE</v>
          </cell>
          <cell r="V41">
            <v>7.3307745570628628E-3</v>
          </cell>
        </row>
        <row r="42">
          <cell r="P42" t="str">
            <v>MOES_MOUSE</v>
          </cell>
          <cell r="V42">
            <v>7.3653020354922287E-3</v>
          </cell>
        </row>
        <row r="43">
          <cell r="P43" t="str">
            <v>DEST_MOUSE</v>
          </cell>
          <cell r="V43">
            <v>7.5979507957878913E-3</v>
          </cell>
        </row>
        <row r="44">
          <cell r="P44" t="str">
            <v>GPSM1_MOUSE</v>
          </cell>
          <cell r="V44">
            <v>7.8804056720461965E-3</v>
          </cell>
        </row>
        <row r="45">
          <cell r="P45" t="str">
            <v>UB2L3_MOUSE</v>
          </cell>
          <cell r="V45">
            <v>7.9164179457617452E-3</v>
          </cell>
        </row>
        <row r="46">
          <cell r="P46" t="str">
            <v>ITB1_MOUSE</v>
          </cell>
          <cell r="V46">
            <v>7.9857029274505546E-3</v>
          </cell>
        </row>
        <row r="47">
          <cell r="P47" t="str">
            <v>ROA3_MOUSE</v>
          </cell>
          <cell r="V47">
            <v>8.02352925990602E-3</v>
          </cell>
        </row>
        <row r="48">
          <cell r="P48" t="str">
            <v>RADI_MOUSE</v>
          </cell>
          <cell r="V48">
            <v>8.0475868306412283E-3</v>
          </cell>
        </row>
        <row r="49">
          <cell r="P49" t="str">
            <v>MLIP_MOUSE</v>
          </cell>
          <cell r="V49">
            <v>8.0864194532837535E-3</v>
          </cell>
        </row>
        <row r="50">
          <cell r="P50" t="str">
            <v>CYB5_MOUSE</v>
          </cell>
          <cell r="V50">
            <v>8.1124721909922332E-3</v>
          </cell>
        </row>
        <row r="51">
          <cell r="P51" t="str">
            <v>TGM2_MOUSE</v>
          </cell>
          <cell r="V51">
            <v>8.1836704997691537E-3</v>
          </cell>
        </row>
        <row r="52">
          <cell r="P52" t="str">
            <v>PGAM1_MOUSE</v>
          </cell>
          <cell r="V52">
            <v>8.3041129137702285E-3</v>
          </cell>
        </row>
        <row r="53">
          <cell r="P53" t="str">
            <v>RL30_MOUSE</v>
          </cell>
          <cell r="V53">
            <v>8.4709292446596852E-3</v>
          </cell>
        </row>
        <row r="54">
          <cell r="P54" t="str">
            <v>RAN_MOUSE</v>
          </cell>
          <cell r="V54">
            <v>8.5487134325549496E-3</v>
          </cell>
        </row>
        <row r="55">
          <cell r="P55" t="str">
            <v>MIMIT_MOUSE</v>
          </cell>
          <cell r="V55">
            <v>8.6592237937757593E-3</v>
          </cell>
        </row>
        <row r="56">
          <cell r="P56" t="str">
            <v>FKBP3_MOUSE</v>
          </cell>
          <cell r="V56">
            <v>8.8874726136815938E-3</v>
          </cell>
        </row>
        <row r="57">
          <cell r="P57" t="str">
            <v>SPTN1_MOUSE</v>
          </cell>
          <cell r="V57">
            <v>9.2297334182395371E-3</v>
          </cell>
        </row>
        <row r="58">
          <cell r="P58" t="str">
            <v>PABP2_MOUSE</v>
          </cell>
          <cell r="V58">
            <v>9.3895986060007347E-3</v>
          </cell>
        </row>
        <row r="59">
          <cell r="P59" t="str">
            <v>PCCA_MOUSE</v>
          </cell>
          <cell r="V59">
            <v>9.7227991532724805E-3</v>
          </cell>
        </row>
        <row r="60">
          <cell r="P60" t="str">
            <v>DCTN2_MOUSE</v>
          </cell>
          <cell r="V60">
            <v>9.8566559130721584E-3</v>
          </cell>
        </row>
        <row r="61">
          <cell r="P61" t="str">
            <v>EIF3B_MOUSE</v>
          </cell>
          <cell r="V61">
            <v>1.0635576696405431E-2</v>
          </cell>
        </row>
        <row r="62">
          <cell r="P62" t="str">
            <v>SFPQ_MOUSE</v>
          </cell>
          <cell r="V62">
            <v>1.0890763554356208E-2</v>
          </cell>
        </row>
        <row r="63">
          <cell r="P63" t="str">
            <v>NDUV1_MOUSE</v>
          </cell>
          <cell r="V63">
            <v>1.1054562557313385E-2</v>
          </cell>
        </row>
        <row r="64">
          <cell r="P64" t="str">
            <v>AK1A1_MOUSE</v>
          </cell>
          <cell r="V64">
            <v>1.1177125179362703E-2</v>
          </cell>
        </row>
        <row r="65">
          <cell r="P65" t="str">
            <v>ICAL_MOUSE</v>
          </cell>
          <cell r="V65">
            <v>1.1343075248260769E-2</v>
          </cell>
        </row>
        <row r="66">
          <cell r="P66" t="str">
            <v>YBOX1_MOUSE</v>
          </cell>
          <cell r="V66">
            <v>1.1551610101460061E-2</v>
          </cell>
        </row>
        <row r="67">
          <cell r="P67" t="str">
            <v>PRC2C_MOUSE</v>
          </cell>
          <cell r="V67">
            <v>1.1628101081346761E-2</v>
          </cell>
        </row>
        <row r="68">
          <cell r="P68" t="str">
            <v>SGCA_MOUSE</v>
          </cell>
          <cell r="V68">
            <v>1.2048313627778424E-2</v>
          </cell>
        </row>
        <row r="69">
          <cell r="P69" t="str">
            <v>COX5A_MOUSE</v>
          </cell>
          <cell r="V69">
            <v>1.2065919960607057E-2</v>
          </cell>
        </row>
        <row r="70">
          <cell r="P70" t="str">
            <v>GRPE1_MOUSE</v>
          </cell>
          <cell r="V70">
            <v>1.2174400493072935E-2</v>
          </cell>
        </row>
        <row r="71">
          <cell r="P71" t="str">
            <v>L2HDH_MOUSE</v>
          </cell>
          <cell r="V71">
            <v>1.2217207949448401E-2</v>
          </cell>
        </row>
        <row r="72">
          <cell r="P72" t="str">
            <v>RS4X_MOUSE</v>
          </cell>
          <cell r="V72">
            <v>1.2239226258145306E-2</v>
          </cell>
        </row>
        <row r="73">
          <cell r="P73" t="str">
            <v>TKT_MOUSE</v>
          </cell>
          <cell r="V73">
            <v>1.2427319135671263E-2</v>
          </cell>
        </row>
        <row r="74">
          <cell r="P74" t="str">
            <v>PDLI1_MOUSE</v>
          </cell>
          <cell r="V74">
            <v>1.2555526812618982E-2</v>
          </cell>
        </row>
        <row r="75">
          <cell r="P75" t="str">
            <v>RT02_MOUSE</v>
          </cell>
          <cell r="V75">
            <v>1.2758786913572051E-2</v>
          </cell>
        </row>
        <row r="76">
          <cell r="P76" t="str">
            <v>STIP1_MOUSE</v>
          </cell>
          <cell r="V76">
            <v>1.3110182937915271E-2</v>
          </cell>
        </row>
        <row r="77">
          <cell r="P77" t="str">
            <v>HP1B3_MOUSE</v>
          </cell>
          <cell r="V77">
            <v>1.3113908525076622E-2</v>
          </cell>
        </row>
        <row r="78">
          <cell r="P78" t="str">
            <v>TTHY_MOUSE</v>
          </cell>
          <cell r="V78">
            <v>1.3559625655101121E-2</v>
          </cell>
        </row>
        <row r="79">
          <cell r="P79" t="str">
            <v>B2MG_MOUSE</v>
          </cell>
          <cell r="V79">
            <v>1.3683037819879637E-2</v>
          </cell>
        </row>
        <row r="80">
          <cell r="P80" t="str">
            <v>RS7_MOUSE</v>
          </cell>
          <cell r="V80">
            <v>1.376947986510289E-2</v>
          </cell>
        </row>
        <row r="81">
          <cell r="P81" t="str">
            <v>EH1L1_MOUSE</v>
          </cell>
          <cell r="V81">
            <v>1.3895164562847751E-2</v>
          </cell>
        </row>
        <row r="82">
          <cell r="P82" t="str">
            <v>PGAM2_MOUSE</v>
          </cell>
          <cell r="V82">
            <v>1.4374399089499295E-2</v>
          </cell>
        </row>
        <row r="83">
          <cell r="P83" t="str">
            <v>NOL3_MOUSE</v>
          </cell>
          <cell r="V83">
            <v>1.4391477606769126E-2</v>
          </cell>
        </row>
        <row r="84">
          <cell r="P84" t="str">
            <v>ANXA7_MOUSE</v>
          </cell>
          <cell r="V84">
            <v>1.5013061176066283E-2</v>
          </cell>
        </row>
        <row r="85">
          <cell r="P85" t="str">
            <v>HSPB1_MOUSE</v>
          </cell>
          <cell r="V85">
            <v>1.505372009766996E-2</v>
          </cell>
        </row>
        <row r="86">
          <cell r="P86" t="str">
            <v>CTNA1_MOUSE</v>
          </cell>
          <cell r="V86">
            <v>1.5091348104930272E-2</v>
          </cell>
        </row>
        <row r="87">
          <cell r="P87" t="str">
            <v>LASP1_MOUSE</v>
          </cell>
          <cell r="V87">
            <v>1.5633773920704842E-2</v>
          </cell>
        </row>
        <row r="88">
          <cell r="P88" t="str">
            <v>ALDH2_MOUSE</v>
          </cell>
          <cell r="V88">
            <v>1.5639312967468153E-2</v>
          </cell>
        </row>
        <row r="89">
          <cell r="P89" t="str">
            <v>CAP1_MOUSE</v>
          </cell>
          <cell r="V89">
            <v>1.5660727015747878E-2</v>
          </cell>
        </row>
        <row r="90">
          <cell r="P90" t="str">
            <v>ACADM_MOUSE</v>
          </cell>
          <cell r="V90">
            <v>1.5739243119883964E-2</v>
          </cell>
        </row>
        <row r="91">
          <cell r="P91" t="str">
            <v>CYTC_MOUSE</v>
          </cell>
          <cell r="V91">
            <v>1.617538784782269E-2</v>
          </cell>
        </row>
        <row r="92">
          <cell r="P92" t="str">
            <v>CO3_MOUSE</v>
          </cell>
          <cell r="V92">
            <v>1.6390342894768258E-2</v>
          </cell>
        </row>
        <row r="93">
          <cell r="P93" t="str">
            <v>RL12_MOUSE</v>
          </cell>
          <cell r="V93">
            <v>1.667506484664211E-2</v>
          </cell>
        </row>
        <row r="94">
          <cell r="P94" t="str">
            <v>LAMA2_MOUSE</v>
          </cell>
          <cell r="V94">
            <v>1.6960278776332681E-2</v>
          </cell>
        </row>
        <row r="95">
          <cell r="P95" t="str">
            <v>LC7L2_MOUSE</v>
          </cell>
          <cell r="V95">
            <v>1.6983012841938337E-2</v>
          </cell>
        </row>
        <row r="96">
          <cell r="P96" t="str">
            <v>B2L13_MOUSE</v>
          </cell>
          <cell r="V96">
            <v>1.7125005922905882E-2</v>
          </cell>
        </row>
        <row r="97">
          <cell r="P97" t="str">
            <v>GCAB_MOUSE</v>
          </cell>
          <cell r="V97">
            <v>1.7132958997765201E-2</v>
          </cell>
        </row>
        <row r="98">
          <cell r="P98" t="str">
            <v>VIME_MOUSE</v>
          </cell>
          <cell r="V98">
            <v>1.7561091064498213E-2</v>
          </cell>
        </row>
        <row r="99">
          <cell r="P99" t="str">
            <v>RT33_MOUSE</v>
          </cell>
          <cell r="V99">
            <v>1.7899021106292826E-2</v>
          </cell>
        </row>
        <row r="100">
          <cell r="P100" t="str">
            <v>NDUB3_MOUSE</v>
          </cell>
          <cell r="V100">
            <v>1.8047707157066179E-2</v>
          </cell>
        </row>
        <row r="101">
          <cell r="P101" t="str">
            <v>CLIP1_MOUSE</v>
          </cell>
          <cell r="V101">
            <v>1.8238762773302442E-2</v>
          </cell>
        </row>
        <row r="102">
          <cell r="P102" t="str">
            <v>TRI72_MOUSE</v>
          </cell>
          <cell r="V102">
            <v>1.8365768660106668E-2</v>
          </cell>
        </row>
        <row r="103">
          <cell r="P103" t="str">
            <v>ACTN2_MOUSE</v>
          </cell>
          <cell r="V103">
            <v>1.9727977607230336E-2</v>
          </cell>
        </row>
        <row r="104">
          <cell r="P104" t="str">
            <v>SNRPA_MOUSE</v>
          </cell>
          <cell r="V104">
            <v>2.0205702195968733E-2</v>
          </cell>
        </row>
        <row r="105">
          <cell r="P105" t="str">
            <v>NEBL_MOUSE</v>
          </cell>
          <cell r="V105">
            <v>2.0220127735107549E-2</v>
          </cell>
        </row>
        <row r="106">
          <cell r="P106" t="str">
            <v>PLIN4_MOUSE</v>
          </cell>
          <cell r="V106">
            <v>2.0327761202018926E-2</v>
          </cell>
        </row>
        <row r="107">
          <cell r="P107" t="str">
            <v>CLAP1_MOUSE</v>
          </cell>
          <cell r="V107">
            <v>2.0356574657659422E-2</v>
          </cell>
        </row>
        <row r="108">
          <cell r="P108" t="str">
            <v>THIL_MOUSE</v>
          </cell>
          <cell r="V108">
            <v>2.0374192959417541E-2</v>
          </cell>
        </row>
        <row r="109">
          <cell r="P109" t="str">
            <v>AKAP2_MOUSE</v>
          </cell>
          <cell r="V109">
            <v>2.0530954219743321E-2</v>
          </cell>
        </row>
        <row r="110">
          <cell r="P110" t="str">
            <v>QCR7_MOUSE</v>
          </cell>
          <cell r="V110">
            <v>2.0701222954535751E-2</v>
          </cell>
        </row>
        <row r="111">
          <cell r="P111" t="str">
            <v>REEP5_MOUSE</v>
          </cell>
          <cell r="V111">
            <v>2.095068764112952E-2</v>
          </cell>
        </row>
        <row r="112">
          <cell r="P112" t="str">
            <v>RL13A_MOUSE</v>
          </cell>
          <cell r="V112">
            <v>2.0956704425988015E-2</v>
          </cell>
        </row>
        <row r="113">
          <cell r="P113" t="str">
            <v>DLRB1_MOUSE</v>
          </cell>
          <cell r="V113">
            <v>2.1079594158974743E-2</v>
          </cell>
        </row>
        <row r="114">
          <cell r="P114" t="str">
            <v>NDUS8_MOUSE</v>
          </cell>
          <cell r="V114">
            <v>2.1309935575762783E-2</v>
          </cell>
        </row>
        <row r="115">
          <cell r="P115" t="str">
            <v>PSMD9_MOUSE</v>
          </cell>
          <cell r="V115">
            <v>2.1360919066432466E-2</v>
          </cell>
        </row>
        <row r="116">
          <cell r="P116" t="str">
            <v>PALMD_MOUSE</v>
          </cell>
          <cell r="V116">
            <v>2.1667357099552042E-2</v>
          </cell>
        </row>
        <row r="117">
          <cell r="P117" t="str">
            <v>AIFM1_MOUSE</v>
          </cell>
          <cell r="V117">
            <v>2.1869695980767174E-2</v>
          </cell>
        </row>
        <row r="118">
          <cell r="P118" t="str">
            <v>HSPB7_MOUSE</v>
          </cell>
          <cell r="V118">
            <v>2.2052913994914932E-2</v>
          </cell>
        </row>
        <row r="119">
          <cell r="P119" t="str">
            <v>ROAA_MOUSE</v>
          </cell>
          <cell r="V119">
            <v>2.2068835903356118E-2</v>
          </cell>
        </row>
        <row r="120">
          <cell r="P120" t="str">
            <v>EF1D_MOUSE</v>
          </cell>
          <cell r="V120">
            <v>2.2171737079793124E-2</v>
          </cell>
        </row>
        <row r="121">
          <cell r="P121" t="str">
            <v>PACN3_MOUSE</v>
          </cell>
          <cell r="V121">
            <v>2.2205589059593186E-2</v>
          </cell>
        </row>
        <row r="122">
          <cell r="P122" t="str">
            <v>1433T_MOUSE</v>
          </cell>
          <cell r="V122">
            <v>2.2250294186934829E-2</v>
          </cell>
        </row>
        <row r="123">
          <cell r="P123" t="str">
            <v>DLDH_MOUSE</v>
          </cell>
          <cell r="V123">
            <v>2.2432715190015599E-2</v>
          </cell>
        </row>
        <row r="124">
          <cell r="P124" t="str">
            <v>COF1_MOUSE</v>
          </cell>
          <cell r="V124">
            <v>2.2435530703665139E-2</v>
          </cell>
        </row>
        <row r="125">
          <cell r="P125" t="str">
            <v>MYH7_MOUSE</v>
          </cell>
          <cell r="V125">
            <v>2.2691335117392797E-2</v>
          </cell>
        </row>
        <row r="126">
          <cell r="P126" t="str">
            <v>MACD1_MOUSE</v>
          </cell>
          <cell r="V126">
            <v>2.2738097488572463E-2</v>
          </cell>
        </row>
        <row r="127">
          <cell r="P127" t="str">
            <v>RS6_MOUSE</v>
          </cell>
          <cell r="V127">
            <v>2.2869297862114387E-2</v>
          </cell>
        </row>
        <row r="128">
          <cell r="P128" t="str">
            <v>VAPB_MOUSE</v>
          </cell>
          <cell r="V128">
            <v>2.2997366521813164E-2</v>
          </cell>
        </row>
        <row r="129">
          <cell r="P129" t="str">
            <v>FBLN2_MOUSE</v>
          </cell>
          <cell r="V129">
            <v>2.3528190815864228E-2</v>
          </cell>
        </row>
        <row r="130">
          <cell r="P130" t="str">
            <v>ALDOA_MOUSE</v>
          </cell>
          <cell r="V130">
            <v>2.3540368795509137E-2</v>
          </cell>
        </row>
        <row r="131">
          <cell r="P131" t="str">
            <v>SODM_MOUSE</v>
          </cell>
          <cell r="V131">
            <v>2.3722538391433425E-2</v>
          </cell>
        </row>
        <row r="132">
          <cell r="P132" t="str">
            <v>CHCH2_MOUSE</v>
          </cell>
          <cell r="V132">
            <v>2.3895546411570139E-2</v>
          </cell>
        </row>
        <row r="133">
          <cell r="P133" t="str">
            <v>CD34_MOUSE</v>
          </cell>
          <cell r="V133">
            <v>2.3998359642319864E-2</v>
          </cell>
        </row>
        <row r="134">
          <cell r="P134" t="str">
            <v>MDHM_MOUSE</v>
          </cell>
          <cell r="V134">
            <v>2.4176954746666608E-2</v>
          </cell>
        </row>
        <row r="135">
          <cell r="P135" t="str">
            <v>NDUV2_MOUSE</v>
          </cell>
          <cell r="V135">
            <v>2.4181626744741891E-2</v>
          </cell>
        </row>
        <row r="136">
          <cell r="P136" t="str">
            <v>NIPS2_MOUSE</v>
          </cell>
          <cell r="V136">
            <v>2.4568453769931869E-2</v>
          </cell>
        </row>
        <row r="137">
          <cell r="P137" t="str">
            <v>ATP5L_MOUSE</v>
          </cell>
          <cell r="V137">
            <v>2.5162917679422379E-2</v>
          </cell>
        </row>
        <row r="138">
          <cell r="P138" t="str">
            <v>68MP_MOUSE</v>
          </cell>
          <cell r="V138">
            <v>2.5386476012675945E-2</v>
          </cell>
        </row>
        <row r="139">
          <cell r="P139" t="str">
            <v>TM1L2_MOUSE</v>
          </cell>
          <cell r="V139">
            <v>2.5570291997663433E-2</v>
          </cell>
        </row>
        <row r="140">
          <cell r="P140" t="str">
            <v>NDUBA_MOUSE</v>
          </cell>
          <cell r="V140">
            <v>2.557470702876467E-2</v>
          </cell>
        </row>
        <row r="141">
          <cell r="P141" t="str">
            <v>FLNA_MOUSE</v>
          </cell>
          <cell r="V141">
            <v>2.5618745393827202E-2</v>
          </cell>
        </row>
        <row r="142">
          <cell r="P142" t="str">
            <v>CMC1_MOUSE</v>
          </cell>
          <cell r="V142">
            <v>2.563765009348816E-2</v>
          </cell>
        </row>
        <row r="143">
          <cell r="P143" t="str">
            <v>RRBP1_MOUSE</v>
          </cell>
          <cell r="V143">
            <v>2.5894882718953748E-2</v>
          </cell>
        </row>
        <row r="144">
          <cell r="P144" t="str">
            <v>NDUBB_MOUSE</v>
          </cell>
          <cell r="V144">
            <v>2.5941544912084842E-2</v>
          </cell>
        </row>
        <row r="145">
          <cell r="P145" t="str">
            <v>FUMH_MOUSE</v>
          </cell>
          <cell r="V145">
            <v>2.6204265247752392E-2</v>
          </cell>
        </row>
        <row r="146">
          <cell r="P146" t="str">
            <v>RS12_MOUSE</v>
          </cell>
          <cell r="V146">
            <v>2.655516811053207E-2</v>
          </cell>
        </row>
        <row r="147">
          <cell r="P147" t="str">
            <v>AT1A2_MOUSE</v>
          </cell>
          <cell r="V147">
            <v>2.7170658611684606E-2</v>
          </cell>
        </row>
        <row r="148">
          <cell r="P148" t="str">
            <v>GRHPR_MOUSE</v>
          </cell>
          <cell r="V148">
            <v>2.7511144819093246E-2</v>
          </cell>
        </row>
        <row r="149">
          <cell r="P149" t="str">
            <v>KNG1_MOUSE</v>
          </cell>
          <cell r="V149">
            <v>2.7693820983864872E-2</v>
          </cell>
        </row>
        <row r="150">
          <cell r="P150" t="str">
            <v>RS21_MOUSE</v>
          </cell>
          <cell r="V150">
            <v>2.7855083916052608E-2</v>
          </cell>
        </row>
        <row r="151">
          <cell r="P151" t="str">
            <v>FUBP2_MOUSE</v>
          </cell>
          <cell r="V151">
            <v>2.8220891651544521E-2</v>
          </cell>
        </row>
        <row r="152">
          <cell r="P152" t="str">
            <v>CCHL_MOUSE</v>
          </cell>
          <cell r="V152">
            <v>2.8633189836945502E-2</v>
          </cell>
        </row>
        <row r="153">
          <cell r="P153" t="str">
            <v>1433Z_MOUSE</v>
          </cell>
          <cell r="V153">
            <v>2.8791048885035499E-2</v>
          </cell>
        </row>
        <row r="154">
          <cell r="P154" t="str">
            <v>RL3_MOUSE</v>
          </cell>
          <cell r="V154">
            <v>2.9487045288327025E-2</v>
          </cell>
        </row>
        <row r="155">
          <cell r="P155" t="str">
            <v>PGK1_MOUSE</v>
          </cell>
          <cell r="V155">
            <v>2.9537344847875228E-2</v>
          </cell>
        </row>
        <row r="156">
          <cell r="P156" t="str">
            <v>SPRE_MOUSE</v>
          </cell>
          <cell r="V156">
            <v>2.9617452956509319E-2</v>
          </cell>
        </row>
        <row r="157">
          <cell r="P157" t="str">
            <v>ANT3_MOUSE</v>
          </cell>
          <cell r="V157">
            <v>2.9789687214812531E-2</v>
          </cell>
        </row>
        <row r="158">
          <cell r="P158" t="str">
            <v>VINC_MOUSE</v>
          </cell>
          <cell r="V158">
            <v>3.0641539265259608E-2</v>
          </cell>
        </row>
        <row r="159">
          <cell r="P159" t="str">
            <v>UBA1_MOUSE</v>
          </cell>
          <cell r="V159">
            <v>3.0765687194323176E-2</v>
          </cell>
        </row>
        <row r="160">
          <cell r="P160" t="str">
            <v>FLNC_MOUSE</v>
          </cell>
          <cell r="V160">
            <v>3.0937866780245505E-2</v>
          </cell>
        </row>
        <row r="161">
          <cell r="P161" t="str">
            <v>COX2_MOUSE</v>
          </cell>
          <cell r="V161">
            <v>3.1093633528684227E-2</v>
          </cell>
        </row>
        <row r="162">
          <cell r="P162" t="str">
            <v>XIRP1_MOUSE</v>
          </cell>
          <cell r="V162">
            <v>3.1133629360742026E-2</v>
          </cell>
        </row>
        <row r="163">
          <cell r="P163" t="str">
            <v>QCR9_MOUSE</v>
          </cell>
          <cell r="V163">
            <v>3.1609075336416874E-2</v>
          </cell>
        </row>
        <row r="164">
          <cell r="P164" t="str">
            <v>THTM_MOUSE</v>
          </cell>
          <cell r="V164">
            <v>3.1754191246972562E-2</v>
          </cell>
        </row>
        <row r="165">
          <cell r="P165" t="str">
            <v>DC1I2_MOUSE</v>
          </cell>
          <cell r="V165">
            <v>3.1797944320523443E-2</v>
          </cell>
        </row>
        <row r="166">
          <cell r="P166" t="str">
            <v>SGCD_MOUSE</v>
          </cell>
          <cell r="V166">
            <v>3.1901100231858555E-2</v>
          </cell>
        </row>
        <row r="167">
          <cell r="P167" t="str">
            <v>SUCB2_MOUSE</v>
          </cell>
          <cell r="V167">
            <v>3.2209113217712484E-2</v>
          </cell>
        </row>
        <row r="168">
          <cell r="P168" t="str">
            <v>DHB8_MOUSE</v>
          </cell>
          <cell r="V168">
            <v>3.2227959377093593E-2</v>
          </cell>
        </row>
        <row r="169">
          <cell r="P169" t="str">
            <v>COX5B_MOUSE</v>
          </cell>
          <cell r="V169">
            <v>3.2573163683834006E-2</v>
          </cell>
        </row>
        <row r="170">
          <cell r="P170" t="str">
            <v>APOE_MOUSE</v>
          </cell>
          <cell r="V170">
            <v>3.2778252941110628E-2</v>
          </cell>
        </row>
        <row r="171">
          <cell r="P171" t="str">
            <v>ANF_MOUSE</v>
          </cell>
          <cell r="V171">
            <v>3.2950458352368789E-2</v>
          </cell>
        </row>
        <row r="172">
          <cell r="P172" t="str">
            <v>PIMT_MOUSE</v>
          </cell>
          <cell r="V172">
            <v>3.301732537819857E-2</v>
          </cell>
        </row>
        <row r="173">
          <cell r="P173" t="str">
            <v>ATPK_MOUSE</v>
          </cell>
          <cell r="V173">
            <v>3.3236197097267765E-2</v>
          </cell>
        </row>
        <row r="174">
          <cell r="P174" t="str">
            <v>BASI_MOUSE</v>
          </cell>
          <cell r="V174">
            <v>3.3831619936613648E-2</v>
          </cell>
        </row>
        <row r="175">
          <cell r="P175" t="str">
            <v>PSA1_MOUSE</v>
          </cell>
          <cell r="V175">
            <v>3.3888490060438217E-2</v>
          </cell>
        </row>
        <row r="176">
          <cell r="P176" t="str">
            <v>OPA1_MOUSE</v>
          </cell>
          <cell r="V176">
            <v>3.4389773416941272E-2</v>
          </cell>
        </row>
        <row r="177">
          <cell r="P177" t="str">
            <v>ANXA5_MOUSE</v>
          </cell>
          <cell r="V177">
            <v>3.4499422182268154E-2</v>
          </cell>
        </row>
        <row r="178">
          <cell r="P178" t="str">
            <v>PABP1_MOUSE</v>
          </cell>
          <cell r="V178">
            <v>3.5076478574739708E-2</v>
          </cell>
        </row>
        <row r="179">
          <cell r="P179" t="str">
            <v>LMNA_MOUSE</v>
          </cell>
          <cell r="V179">
            <v>3.5598656131907692E-2</v>
          </cell>
        </row>
        <row r="180">
          <cell r="P180" t="str">
            <v>ALBU_MOUSE</v>
          </cell>
          <cell r="V180">
            <v>3.5611593832243174E-2</v>
          </cell>
        </row>
        <row r="181">
          <cell r="P181" t="str">
            <v>ACADS_MOUSE</v>
          </cell>
          <cell r="V181">
            <v>3.609766476533053E-2</v>
          </cell>
        </row>
        <row r="182">
          <cell r="P182" t="str">
            <v>MIC19_MOUSE</v>
          </cell>
          <cell r="V182">
            <v>3.6289799975683268E-2</v>
          </cell>
        </row>
        <row r="183">
          <cell r="P183" t="str">
            <v>HXK1_MOUSE</v>
          </cell>
          <cell r="V183">
            <v>3.6328645248809875E-2</v>
          </cell>
        </row>
        <row r="184">
          <cell r="P184" t="str">
            <v>RTN4_MOUSE</v>
          </cell>
          <cell r="V184">
            <v>3.633343500195485E-2</v>
          </cell>
        </row>
        <row r="185">
          <cell r="P185" t="str">
            <v>PGM1_MOUSE</v>
          </cell>
          <cell r="V185">
            <v>3.6359410742737561E-2</v>
          </cell>
        </row>
        <row r="186">
          <cell r="P186" t="str">
            <v>USO1_MOUSE</v>
          </cell>
          <cell r="V186">
            <v>3.6459325925281019E-2</v>
          </cell>
        </row>
        <row r="187">
          <cell r="P187" t="str">
            <v>ODP2_MOUSE</v>
          </cell>
          <cell r="V187">
            <v>3.6616969834789383E-2</v>
          </cell>
        </row>
        <row r="188">
          <cell r="P188" t="str">
            <v>UBQL2_MOUSE</v>
          </cell>
          <cell r="V188">
            <v>3.6720405512692886E-2</v>
          </cell>
        </row>
        <row r="189">
          <cell r="P189" t="str">
            <v>GLYG_MOUSE</v>
          </cell>
          <cell r="V189">
            <v>3.7007933346035242E-2</v>
          </cell>
        </row>
        <row r="190">
          <cell r="P190" t="str">
            <v>MYH9_MOUSE</v>
          </cell>
          <cell r="V190">
            <v>3.7288017000124872E-2</v>
          </cell>
        </row>
        <row r="191">
          <cell r="P191" t="str">
            <v>RS2_MOUSE</v>
          </cell>
          <cell r="V191">
            <v>3.7502592624112159E-2</v>
          </cell>
        </row>
        <row r="192">
          <cell r="P192" t="str">
            <v>TELO2_MOUSE</v>
          </cell>
          <cell r="V192">
            <v>3.7610578479904525E-2</v>
          </cell>
        </row>
        <row r="193">
          <cell r="P193" t="str">
            <v>DESM_MOUSE</v>
          </cell>
          <cell r="V193">
            <v>3.8075483835487429E-2</v>
          </cell>
        </row>
        <row r="194">
          <cell r="P194" t="str">
            <v>RS15_MOUSE</v>
          </cell>
          <cell r="V194">
            <v>3.8250431554686451E-2</v>
          </cell>
        </row>
        <row r="195">
          <cell r="P195" t="str">
            <v>TAU_MOUSE</v>
          </cell>
          <cell r="V195">
            <v>3.8330019724664564E-2</v>
          </cell>
        </row>
        <row r="196">
          <cell r="P196" t="str">
            <v>ANXA2_MOUSE</v>
          </cell>
          <cell r="V196">
            <v>3.8343325766076172E-2</v>
          </cell>
        </row>
        <row r="197">
          <cell r="P197" t="str">
            <v>ACTN4_MOUSE</v>
          </cell>
          <cell r="V197">
            <v>3.8390191825051122E-2</v>
          </cell>
        </row>
        <row r="198">
          <cell r="P198" t="str">
            <v>LAMB2_MOUSE</v>
          </cell>
          <cell r="V198">
            <v>3.8509929284439352E-2</v>
          </cell>
        </row>
        <row r="199">
          <cell r="P199" t="str">
            <v>B4GT1_MOUSE</v>
          </cell>
          <cell r="V199">
            <v>3.9435567891021824E-2</v>
          </cell>
        </row>
        <row r="200">
          <cell r="P200" t="str">
            <v>HS90B_MOUSE</v>
          </cell>
          <cell r="V200">
            <v>3.9680776200196818E-2</v>
          </cell>
        </row>
        <row r="201">
          <cell r="P201" t="str">
            <v>ATPB_MOUSE</v>
          </cell>
          <cell r="V201">
            <v>3.9840594875299604E-2</v>
          </cell>
        </row>
        <row r="202">
          <cell r="P202" t="str">
            <v>PZP_MOUSE</v>
          </cell>
          <cell r="V202">
            <v>4.0025871419320479E-2</v>
          </cell>
        </row>
        <row r="203">
          <cell r="P203" t="str">
            <v>DBLOH_MOUSE</v>
          </cell>
          <cell r="V203">
            <v>4.0159030215632358E-2</v>
          </cell>
        </row>
        <row r="204">
          <cell r="P204" t="str">
            <v>NDUB8_MOUSE</v>
          </cell>
          <cell r="V204">
            <v>4.0164609687213464E-2</v>
          </cell>
        </row>
        <row r="205">
          <cell r="P205" t="str">
            <v>HINT1_MOUSE</v>
          </cell>
          <cell r="V205">
            <v>4.0638810642834089E-2</v>
          </cell>
        </row>
        <row r="206">
          <cell r="P206" t="str">
            <v>LETM1_MOUSE</v>
          </cell>
          <cell r="V206">
            <v>4.1120134403441526E-2</v>
          </cell>
        </row>
        <row r="207">
          <cell r="P207" t="str">
            <v>RS3_MOUSE</v>
          </cell>
          <cell r="V207">
            <v>4.1365495251801533E-2</v>
          </cell>
        </row>
        <row r="208">
          <cell r="P208" t="str">
            <v>CLH1_MOUSE</v>
          </cell>
          <cell r="V208">
            <v>4.1408730390220111E-2</v>
          </cell>
        </row>
        <row r="209">
          <cell r="P209" t="str">
            <v>COQ9_MOUSE</v>
          </cell>
          <cell r="V209">
            <v>4.1480936004259873E-2</v>
          </cell>
        </row>
        <row r="210">
          <cell r="P210" t="str">
            <v>FRIL1_MOUSE</v>
          </cell>
          <cell r="V210">
            <v>4.1915954502004089E-2</v>
          </cell>
        </row>
        <row r="211">
          <cell r="P211" t="str">
            <v>KINH_MOUSE</v>
          </cell>
          <cell r="V211">
            <v>4.2110338560741284E-2</v>
          </cell>
        </row>
        <row r="212">
          <cell r="P212" t="str">
            <v>ACADL_MOUSE</v>
          </cell>
          <cell r="V212">
            <v>4.2221248490092574E-2</v>
          </cell>
        </row>
        <row r="213">
          <cell r="P213" t="str">
            <v>NDUS5_MOUSE</v>
          </cell>
          <cell r="V213">
            <v>4.2542380103745052E-2</v>
          </cell>
        </row>
        <row r="214">
          <cell r="P214" t="str">
            <v>DECR_MOUSE</v>
          </cell>
          <cell r="V214">
            <v>4.3136260788540534E-2</v>
          </cell>
        </row>
        <row r="215">
          <cell r="P215" t="str">
            <v>GNAS2_MOUSE</v>
          </cell>
          <cell r="V215">
            <v>4.3296958773486965E-2</v>
          </cell>
        </row>
        <row r="216">
          <cell r="P216" t="str">
            <v>UBE2N_MOUSE</v>
          </cell>
          <cell r="V216">
            <v>4.3364383575334155E-2</v>
          </cell>
        </row>
        <row r="217">
          <cell r="P217" t="str">
            <v>AKAP1_MOUSE</v>
          </cell>
          <cell r="V217">
            <v>4.3625243250584603E-2</v>
          </cell>
        </row>
        <row r="218">
          <cell r="P218" t="str">
            <v>MIC60_MOUSE</v>
          </cell>
          <cell r="V218">
            <v>4.4023918501627297E-2</v>
          </cell>
        </row>
        <row r="219">
          <cell r="P219" t="str">
            <v>DC1L1_MOUSE</v>
          </cell>
          <cell r="V219">
            <v>4.4593593660591554E-2</v>
          </cell>
        </row>
        <row r="220">
          <cell r="P220" t="str">
            <v>KAD2_MOUSE</v>
          </cell>
          <cell r="V220">
            <v>4.4658898631247543E-2</v>
          </cell>
        </row>
        <row r="221">
          <cell r="P221" t="str">
            <v>PDIA1_MOUSE</v>
          </cell>
          <cell r="V221">
            <v>4.4843419347697866E-2</v>
          </cell>
        </row>
        <row r="222">
          <cell r="P222" t="str">
            <v>AATC_MOUSE</v>
          </cell>
          <cell r="V222">
            <v>4.5542427632239889E-2</v>
          </cell>
        </row>
        <row r="223">
          <cell r="P223" t="str">
            <v>H15_MOUSE</v>
          </cell>
          <cell r="V223">
            <v>4.5582465154974348E-2</v>
          </cell>
        </row>
        <row r="224">
          <cell r="P224" t="str">
            <v>PICAL_MOUSE</v>
          </cell>
          <cell r="V224">
            <v>4.6503294764487099E-2</v>
          </cell>
        </row>
        <row r="225">
          <cell r="P225" t="str">
            <v>MIC26_MOUSE</v>
          </cell>
          <cell r="V225">
            <v>4.663758396564046E-2</v>
          </cell>
        </row>
        <row r="226">
          <cell r="P226" t="str">
            <v>ANXA1_MOUSE</v>
          </cell>
          <cell r="V226">
            <v>4.6906877231292846E-2</v>
          </cell>
        </row>
        <row r="227">
          <cell r="P227" t="str">
            <v>PCBP1_MOUSE</v>
          </cell>
          <cell r="V227">
            <v>4.7292894544866633E-2</v>
          </cell>
        </row>
        <row r="228">
          <cell r="P228" t="str">
            <v>RL4_MOUSE</v>
          </cell>
          <cell r="V228">
            <v>4.7507292255261513E-2</v>
          </cell>
        </row>
        <row r="229">
          <cell r="P229" t="str">
            <v>DNJA3_MOUSE</v>
          </cell>
          <cell r="V229">
            <v>4.8128056633232053E-2</v>
          </cell>
        </row>
        <row r="230">
          <cell r="P230" t="str">
            <v>EF1G_MOUSE</v>
          </cell>
          <cell r="V230">
            <v>4.9193660189857553E-2</v>
          </cell>
        </row>
        <row r="231">
          <cell r="P231" t="str">
            <v>ATP5I_MOUSE</v>
          </cell>
          <cell r="V231">
            <v>4.9276622665919527E-2</v>
          </cell>
        </row>
        <row r="232">
          <cell r="P232" t="str">
            <v>AUHM_MOUSE</v>
          </cell>
          <cell r="V232">
            <v>4.9292320199540003E-2</v>
          </cell>
        </row>
        <row r="233">
          <cell r="P233" t="str">
            <v>EIF3A_MOUSE</v>
          </cell>
          <cell r="V233">
            <v>4.9342794869600526E-2</v>
          </cell>
        </row>
        <row r="234">
          <cell r="P234" t="str">
            <v>LAP2B_MOUSE</v>
          </cell>
          <cell r="V234">
            <v>4.9879319935241591E-2</v>
          </cell>
        </row>
        <row r="235">
          <cell r="P235" t="str">
            <v>AATM_MOUSE</v>
          </cell>
          <cell r="V235">
            <v>5.0668235040700525E-2</v>
          </cell>
        </row>
        <row r="236">
          <cell r="P236" t="str">
            <v>NDKB_MOUSE</v>
          </cell>
          <cell r="V236">
            <v>5.1037788057442988E-2</v>
          </cell>
        </row>
        <row r="237">
          <cell r="P237" t="str">
            <v>VDAC2_MOUSE</v>
          </cell>
          <cell r="V237">
            <v>5.2087528063171143E-2</v>
          </cell>
        </row>
        <row r="238">
          <cell r="P238" t="str">
            <v>ATPD_MOUSE</v>
          </cell>
          <cell r="V238">
            <v>5.2094381898457401E-2</v>
          </cell>
        </row>
        <row r="239">
          <cell r="P239" t="str">
            <v>ROA1_MOUSE</v>
          </cell>
          <cell r="V239">
            <v>5.2387120336587316E-2</v>
          </cell>
        </row>
        <row r="240">
          <cell r="P240" t="str">
            <v>CX6B1_MOUSE</v>
          </cell>
          <cell r="V240">
            <v>5.3322592916470977E-2</v>
          </cell>
        </row>
        <row r="241">
          <cell r="P241" t="str">
            <v>HSPB8_MOUSE</v>
          </cell>
          <cell r="V241">
            <v>5.3350142243845718E-2</v>
          </cell>
        </row>
        <row r="242">
          <cell r="P242" t="str">
            <v>MYPN_MOUSE</v>
          </cell>
          <cell r="V242">
            <v>5.4262846258657627E-2</v>
          </cell>
        </row>
        <row r="243">
          <cell r="P243" t="str">
            <v>KTN1_MOUSE</v>
          </cell>
          <cell r="V243">
            <v>5.4602900866968167E-2</v>
          </cell>
        </row>
        <row r="244">
          <cell r="P244" t="str">
            <v>CATA_MOUSE</v>
          </cell>
          <cell r="V244">
            <v>5.4892913889799479E-2</v>
          </cell>
        </row>
        <row r="245">
          <cell r="P245" t="str">
            <v>AAK1_MOUSE</v>
          </cell>
          <cell r="V245">
            <v>5.4956710789905626E-2</v>
          </cell>
        </row>
        <row r="246">
          <cell r="P246" t="str">
            <v>TXLNB_MOUSE</v>
          </cell>
          <cell r="V246">
            <v>5.5160022202280938E-2</v>
          </cell>
        </row>
        <row r="247">
          <cell r="P247" t="str">
            <v>STML2_MOUSE</v>
          </cell>
          <cell r="V247">
            <v>5.5297749943870232E-2</v>
          </cell>
        </row>
        <row r="248">
          <cell r="P248" t="str">
            <v>H13_MOUSE</v>
          </cell>
          <cell r="V248">
            <v>5.5502902530373176E-2</v>
          </cell>
        </row>
        <row r="249">
          <cell r="P249" t="str">
            <v>RL10A_MOUSE</v>
          </cell>
          <cell r="V249">
            <v>5.5523270928850205E-2</v>
          </cell>
        </row>
        <row r="250">
          <cell r="P250" t="str">
            <v>SLMAP_MOUSE</v>
          </cell>
          <cell r="V250">
            <v>5.5568463235571762E-2</v>
          </cell>
        </row>
        <row r="251">
          <cell r="P251" t="str">
            <v>THIO_MOUSE</v>
          </cell>
          <cell r="V251">
            <v>5.5728851997820045E-2</v>
          </cell>
        </row>
        <row r="252">
          <cell r="P252" t="str">
            <v>MARE2_MOUSE</v>
          </cell>
          <cell r="V252">
            <v>5.5963106740632651E-2</v>
          </cell>
        </row>
        <row r="253">
          <cell r="P253" t="str">
            <v>EF1A1_MOUSE</v>
          </cell>
          <cell r="V253">
            <v>5.6256502656162492E-2</v>
          </cell>
        </row>
        <row r="254">
          <cell r="P254" t="str">
            <v>TAGL2_MOUSE</v>
          </cell>
          <cell r="V254">
            <v>5.6305123743955875E-2</v>
          </cell>
        </row>
        <row r="255">
          <cell r="P255" t="str">
            <v>NDUA7_MOUSE</v>
          </cell>
          <cell r="V255">
            <v>5.7807727604852026E-2</v>
          </cell>
        </row>
        <row r="256">
          <cell r="P256" t="str">
            <v>PFKAL_MOUSE</v>
          </cell>
          <cell r="V256">
            <v>5.8699728379458367E-2</v>
          </cell>
        </row>
        <row r="257">
          <cell r="P257" t="str">
            <v>ECHM_MOUSE</v>
          </cell>
          <cell r="V257">
            <v>5.8825375631813857E-2</v>
          </cell>
        </row>
        <row r="258">
          <cell r="P258" t="str">
            <v>FXR1_MOUSE</v>
          </cell>
          <cell r="V258">
            <v>5.8970649964157427E-2</v>
          </cell>
        </row>
        <row r="259">
          <cell r="P259" t="str">
            <v>MSRB2_MOUSE</v>
          </cell>
          <cell r="V259">
            <v>5.9338199040473043E-2</v>
          </cell>
        </row>
        <row r="260">
          <cell r="P260" t="str">
            <v>HBA_MOUSE</v>
          </cell>
          <cell r="V260">
            <v>5.9473190859135563E-2</v>
          </cell>
        </row>
        <row r="261">
          <cell r="P261" t="str">
            <v>RPN1_MOUSE</v>
          </cell>
          <cell r="V261">
            <v>5.9497826331249073E-2</v>
          </cell>
        </row>
        <row r="262">
          <cell r="P262" t="str">
            <v>HIBCH_MOUSE</v>
          </cell>
          <cell r="V262">
            <v>5.9754727875293089E-2</v>
          </cell>
        </row>
        <row r="263">
          <cell r="P263" t="str">
            <v>NNRE_MOUSE</v>
          </cell>
          <cell r="V263">
            <v>5.9890559774877714E-2</v>
          </cell>
        </row>
        <row r="264">
          <cell r="P264" t="str">
            <v>HSDL2_MOUSE</v>
          </cell>
          <cell r="V264">
            <v>5.9987920059850763E-2</v>
          </cell>
        </row>
        <row r="265">
          <cell r="P265" t="str">
            <v>NDUAA_MOUSE</v>
          </cell>
          <cell r="V265">
            <v>6.0343190055521516E-2</v>
          </cell>
        </row>
        <row r="266">
          <cell r="P266" t="str">
            <v>EHD4_MOUSE</v>
          </cell>
          <cell r="V266">
            <v>6.089276864579727E-2</v>
          </cell>
        </row>
        <row r="267">
          <cell r="P267" t="str">
            <v>RL28_MOUSE</v>
          </cell>
          <cell r="V267">
            <v>6.1837710361477699E-2</v>
          </cell>
        </row>
        <row r="268">
          <cell r="P268" t="str">
            <v>AL4A1_MOUSE</v>
          </cell>
          <cell r="V268">
            <v>6.1888594682432851E-2</v>
          </cell>
        </row>
        <row r="269">
          <cell r="P269" t="str">
            <v>LPP_MOUSE</v>
          </cell>
          <cell r="V269">
            <v>6.2086107987525979E-2</v>
          </cell>
        </row>
        <row r="270">
          <cell r="P270" t="str">
            <v>CSRP3_MOUSE</v>
          </cell>
          <cell r="V270">
            <v>6.2163671479831831E-2</v>
          </cell>
        </row>
        <row r="271">
          <cell r="P271" t="str">
            <v>RL6_MOUSE</v>
          </cell>
          <cell r="V271">
            <v>6.2420872762797071E-2</v>
          </cell>
        </row>
        <row r="272">
          <cell r="P272" t="str">
            <v>MYPT1_MOUSE</v>
          </cell>
          <cell r="V272">
            <v>6.2971704399071127E-2</v>
          </cell>
        </row>
        <row r="273">
          <cell r="P273" t="str">
            <v>MYG_MOUSE</v>
          </cell>
          <cell r="V273">
            <v>6.3248980029334712E-2</v>
          </cell>
        </row>
        <row r="274">
          <cell r="P274" t="str">
            <v>KCRM_MOUSE</v>
          </cell>
          <cell r="V274">
            <v>6.3580501443805698E-2</v>
          </cell>
        </row>
        <row r="275">
          <cell r="P275" t="str">
            <v>1433B_MOUSE</v>
          </cell>
          <cell r="V275">
            <v>6.3999873355337855E-2</v>
          </cell>
        </row>
        <row r="276">
          <cell r="P276" t="str">
            <v>NRAP_MOUSE</v>
          </cell>
          <cell r="V276">
            <v>6.4272120223911142E-2</v>
          </cell>
        </row>
        <row r="277">
          <cell r="P277" t="str">
            <v>SRBS2_MOUSE</v>
          </cell>
          <cell r="V277">
            <v>6.510524933259515E-2</v>
          </cell>
        </row>
        <row r="278">
          <cell r="P278" t="str">
            <v>ACTG_MOUSE</v>
          </cell>
          <cell r="V278">
            <v>6.5781695586141914E-2</v>
          </cell>
        </row>
        <row r="279">
          <cell r="P279" t="str">
            <v>ZYX_MOUSE</v>
          </cell>
          <cell r="V279">
            <v>6.6190193945299416E-2</v>
          </cell>
        </row>
        <row r="280">
          <cell r="P280" t="str">
            <v>NDUB4_MOUSE</v>
          </cell>
          <cell r="V280">
            <v>6.7077259536320696E-2</v>
          </cell>
        </row>
        <row r="281">
          <cell r="P281" t="str">
            <v>USMG5_MOUSE</v>
          </cell>
          <cell r="V281">
            <v>6.7196051154861006E-2</v>
          </cell>
        </row>
        <row r="282">
          <cell r="P282" t="str">
            <v>RS19_MOUSE</v>
          </cell>
          <cell r="V282">
            <v>6.7673877749115097E-2</v>
          </cell>
        </row>
        <row r="283">
          <cell r="P283" t="str">
            <v>NMT1_MOUSE</v>
          </cell>
          <cell r="V283">
            <v>6.8662468221532325E-2</v>
          </cell>
        </row>
        <row r="284">
          <cell r="P284" t="str">
            <v>ACOX1_MOUSE</v>
          </cell>
          <cell r="V284">
            <v>6.8673132724646646E-2</v>
          </cell>
        </row>
        <row r="285">
          <cell r="P285" t="str">
            <v>NDUB5_MOUSE</v>
          </cell>
          <cell r="V285">
            <v>6.8958699686442165E-2</v>
          </cell>
        </row>
        <row r="286">
          <cell r="P286" t="str">
            <v>DDX5_MOUSE</v>
          </cell>
          <cell r="V286">
            <v>6.897480053517159E-2</v>
          </cell>
        </row>
        <row r="287">
          <cell r="P287" t="str">
            <v>MYL3_MOUSE</v>
          </cell>
          <cell r="V287">
            <v>6.937463856134031E-2</v>
          </cell>
        </row>
        <row r="288">
          <cell r="P288" t="str">
            <v>LNEBL_MOUSE</v>
          </cell>
          <cell r="V288">
            <v>6.9550623506296413E-2</v>
          </cell>
        </row>
        <row r="289">
          <cell r="P289" t="str">
            <v>NLTP_MOUSE</v>
          </cell>
          <cell r="V289">
            <v>7.0081196177546337E-2</v>
          </cell>
        </row>
        <row r="290">
          <cell r="P290" t="str">
            <v>OCAD1_MOUSE</v>
          </cell>
          <cell r="V290">
            <v>7.1026124869281199E-2</v>
          </cell>
        </row>
        <row r="291">
          <cell r="P291" t="str">
            <v>RL14_MOUSE</v>
          </cell>
          <cell r="V291">
            <v>7.1290116980971624E-2</v>
          </cell>
        </row>
        <row r="292">
          <cell r="P292" t="str">
            <v>RS9_MOUSE</v>
          </cell>
          <cell r="V292">
            <v>7.130462997625224E-2</v>
          </cell>
        </row>
        <row r="293">
          <cell r="P293" t="str">
            <v>PDLI5_MOUSE</v>
          </cell>
          <cell r="V293">
            <v>7.1429938969565981E-2</v>
          </cell>
        </row>
        <row r="294">
          <cell r="P294" t="str">
            <v>IASPP_MOUSE</v>
          </cell>
          <cell r="V294">
            <v>7.2130503424411616E-2</v>
          </cell>
        </row>
        <row r="295">
          <cell r="P295" t="str">
            <v>RS13_MOUSE</v>
          </cell>
          <cell r="V295">
            <v>7.3124472122479814E-2</v>
          </cell>
        </row>
        <row r="296">
          <cell r="P296" t="str">
            <v>RS10_MOUSE</v>
          </cell>
          <cell r="V296">
            <v>7.3178989921300591E-2</v>
          </cell>
        </row>
        <row r="297">
          <cell r="P297" t="str">
            <v>PPIA_MOUSE</v>
          </cell>
          <cell r="V297">
            <v>7.3541366467900326E-2</v>
          </cell>
        </row>
        <row r="298">
          <cell r="P298" t="str">
            <v>CAV3_MOUSE</v>
          </cell>
          <cell r="V298">
            <v>7.3575994080802468E-2</v>
          </cell>
        </row>
        <row r="299">
          <cell r="P299" t="str">
            <v>COXM1_MOUSE</v>
          </cell>
          <cell r="V299">
            <v>7.3865933560880878E-2</v>
          </cell>
        </row>
        <row r="300">
          <cell r="P300" t="str">
            <v>SRCA_MOUSE</v>
          </cell>
          <cell r="V300">
            <v>7.447605373867501E-2</v>
          </cell>
        </row>
        <row r="301">
          <cell r="P301" t="str">
            <v>GLNA_MOUSE</v>
          </cell>
          <cell r="V301">
            <v>7.4919793060774592E-2</v>
          </cell>
        </row>
        <row r="302">
          <cell r="P302" t="str">
            <v>PERM1_MOUSE</v>
          </cell>
          <cell r="V302">
            <v>7.5218759064702836E-2</v>
          </cell>
        </row>
        <row r="303">
          <cell r="P303" t="str">
            <v>SIR5_MOUSE</v>
          </cell>
          <cell r="V303">
            <v>7.5628026800458062E-2</v>
          </cell>
        </row>
        <row r="304">
          <cell r="P304" t="str">
            <v>QCR1_MOUSE</v>
          </cell>
          <cell r="V304">
            <v>7.5732527285977125E-2</v>
          </cell>
        </row>
        <row r="305">
          <cell r="P305" t="str">
            <v>IF4G2_MOUSE</v>
          </cell>
          <cell r="V305">
            <v>7.5850564640397355E-2</v>
          </cell>
        </row>
        <row r="306">
          <cell r="P306" t="str">
            <v>NDUS3_MOUSE</v>
          </cell>
          <cell r="V306">
            <v>7.5963192500325932E-2</v>
          </cell>
        </row>
        <row r="307">
          <cell r="P307" t="str">
            <v>FBX40_MOUSE</v>
          </cell>
          <cell r="V307">
            <v>7.6435526081345878E-2</v>
          </cell>
        </row>
        <row r="308">
          <cell r="P308" t="str">
            <v>NDUA5_MOUSE</v>
          </cell>
          <cell r="V308">
            <v>7.6503012376180707E-2</v>
          </cell>
        </row>
        <row r="309">
          <cell r="P309" t="str">
            <v>ANXA4_MOUSE</v>
          </cell>
          <cell r="V309">
            <v>7.7729832861045636E-2</v>
          </cell>
        </row>
        <row r="310">
          <cell r="P310" t="str">
            <v>VDAC1_MOUSE</v>
          </cell>
          <cell r="V310">
            <v>7.8143171566574077E-2</v>
          </cell>
        </row>
        <row r="311">
          <cell r="P311" t="str">
            <v>RL13_MOUSE</v>
          </cell>
          <cell r="V311">
            <v>7.8493411855960954E-2</v>
          </cell>
        </row>
        <row r="312">
          <cell r="P312" t="str">
            <v>NDUB1_MOUSE</v>
          </cell>
          <cell r="V312">
            <v>7.9787026499258812E-2</v>
          </cell>
        </row>
        <row r="313">
          <cell r="P313" t="str">
            <v>MYPT2_MOUSE</v>
          </cell>
          <cell r="V313">
            <v>8.1660917493765139E-2</v>
          </cell>
        </row>
        <row r="314">
          <cell r="P314" t="str">
            <v>UBAP2_MOUSE</v>
          </cell>
          <cell r="V314">
            <v>8.2032649771759447E-2</v>
          </cell>
        </row>
        <row r="315">
          <cell r="P315" t="str">
            <v>SRBS1_MOUSE</v>
          </cell>
          <cell r="V315">
            <v>8.2048122026006615E-2</v>
          </cell>
        </row>
        <row r="316">
          <cell r="P316" t="str">
            <v>AT1B1_MOUSE</v>
          </cell>
          <cell r="V316">
            <v>8.2313208772796562E-2</v>
          </cell>
        </row>
        <row r="317">
          <cell r="P317" t="str">
            <v>FHOD3_MOUSE</v>
          </cell>
          <cell r="V317">
            <v>8.232316396242155E-2</v>
          </cell>
        </row>
        <row r="318">
          <cell r="P318" t="str">
            <v>AT2A2_MOUSE</v>
          </cell>
          <cell r="V318">
            <v>8.2639830861605312E-2</v>
          </cell>
        </row>
        <row r="319">
          <cell r="P319" t="str">
            <v>CLPP_MOUSE</v>
          </cell>
          <cell r="V319">
            <v>8.4550140378289451E-2</v>
          </cell>
        </row>
        <row r="320">
          <cell r="P320" t="str">
            <v>NAR3_MOUSE</v>
          </cell>
          <cell r="V320">
            <v>8.4711090187287563E-2</v>
          </cell>
        </row>
        <row r="321">
          <cell r="P321" t="str">
            <v>H2B1F_MOUSE</v>
          </cell>
          <cell r="V321">
            <v>8.4901865239717378E-2</v>
          </cell>
        </row>
        <row r="322">
          <cell r="P322" t="str">
            <v>CASQ2_MOUSE</v>
          </cell>
          <cell r="V322">
            <v>8.5586175412561846E-2</v>
          </cell>
        </row>
        <row r="323">
          <cell r="P323" t="str">
            <v>MCEE_MOUSE</v>
          </cell>
          <cell r="V323">
            <v>8.5719726689449785E-2</v>
          </cell>
        </row>
        <row r="324">
          <cell r="P324" t="str">
            <v>BOLA3_MOUSE</v>
          </cell>
          <cell r="V324">
            <v>8.6101720671714801E-2</v>
          </cell>
        </row>
        <row r="325">
          <cell r="P325" t="str">
            <v>NPM_MOUSE</v>
          </cell>
          <cell r="V325">
            <v>8.6463024079549311E-2</v>
          </cell>
        </row>
        <row r="326">
          <cell r="P326" t="str">
            <v>PRS30_MOUSE</v>
          </cell>
          <cell r="V326">
            <v>8.6481959583660714E-2</v>
          </cell>
        </row>
        <row r="327">
          <cell r="P327" t="str">
            <v>SCOT1_MOUSE</v>
          </cell>
          <cell r="V327">
            <v>8.6632789002933669E-2</v>
          </cell>
        </row>
        <row r="328">
          <cell r="P328" t="str">
            <v>ECI1_MOUSE</v>
          </cell>
          <cell r="V328">
            <v>8.6769677280066557E-2</v>
          </cell>
        </row>
        <row r="329">
          <cell r="P329" t="str">
            <v>ETFB_MOUSE</v>
          </cell>
          <cell r="V329">
            <v>8.7521715008955753E-2</v>
          </cell>
        </row>
        <row r="330">
          <cell r="P330" t="str">
            <v>CX7A1_MOUSE</v>
          </cell>
          <cell r="V330">
            <v>8.8773144041171773E-2</v>
          </cell>
        </row>
        <row r="331">
          <cell r="P331" t="str">
            <v>GSTM2_MOUSE</v>
          </cell>
          <cell r="V331">
            <v>8.9227299521277614E-2</v>
          </cell>
        </row>
        <row r="332">
          <cell r="P332" t="str">
            <v>CACP_MOUSE</v>
          </cell>
          <cell r="V332">
            <v>8.9757326396019507E-2</v>
          </cell>
        </row>
        <row r="333">
          <cell r="P333" t="str">
            <v>H11_MOUSE</v>
          </cell>
          <cell r="V333">
            <v>8.9867422793036333E-2</v>
          </cell>
        </row>
        <row r="334">
          <cell r="P334" t="str">
            <v>TNNT2_MOUSE</v>
          </cell>
          <cell r="V334">
            <v>8.987042493581851E-2</v>
          </cell>
        </row>
        <row r="335">
          <cell r="P335" t="str">
            <v>IMB1_MOUSE</v>
          </cell>
          <cell r="V335">
            <v>8.9917825941368004E-2</v>
          </cell>
        </row>
        <row r="336">
          <cell r="P336" t="str">
            <v>MCCB_MOUSE</v>
          </cell>
          <cell r="V336">
            <v>9.0841968851956778E-2</v>
          </cell>
        </row>
        <row r="337">
          <cell r="P337" t="str">
            <v>AT5F1_MOUSE</v>
          </cell>
          <cell r="V337">
            <v>9.1351277741386919E-2</v>
          </cell>
        </row>
        <row r="338">
          <cell r="P338" t="str">
            <v>LIMC1_MOUSE</v>
          </cell>
          <cell r="V338">
            <v>9.2383820414596543E-2</v>
          </cell>
        </row>
        <row r="339">
          <cell r="P339" t="str">
            <v>CATB_MOUSE</v>
          </cell>
          <cell r="V339">
            <v>9.302596278238684E-2</v>
          </cell>
        </row>
        <row r="340">
          <cell r="P340" t="str">
            <v>RS25_MOUSE</v>
          </cell>
          <cell r="V340">
            <v>9.3720626634879761E-2</v>
          </cell>
        </row>
        <row r="341">
          <cell r="P341" t="str">
            <v>HBB1_MOUSE</v>
          </cell>
          <cell r="V341">
            <v>9.4009767386213167E-2</v>
          </cell>
        </row>
        <row r="342">
          <cell r="P342" t="str">
            <v>FABPH_MOUSE</v>
          </cell>
          <cell r="V342">
            <v>9.4506640397862052E-2</v>
          </cell>
        </row>
        <row r="343">
          <cell r="P343" t="str">
            <v>WNK1_MOUSE</v>
          </cell>
          <cell r="V343">
            <v>9.4659230245538989E-2</v>
          </cell>
        </row>
        <row r="344">
          <cell r="P344" t="str">
            <v>CLUS_MOUSE</v>
          </cell>
          <cell r="V344">
            <v>9.4854765630188062E-2</v>
          </cell>
        </row>
        <row r="345">
          <cell r="P345" t="str">
            <v>CAPZB_MOUSE</v>
          </cell>
          <cell r="V345">
            <v>9.5274276608214539E-2</v>
          </cell>
        </row>
        <row r="346">
          <cell r="P346" t="str">
            <v>RL19_MOUSE</v>
          </cell>
          <cell r="V346">
            <v>9.5767712240440686E-2</v>
          </cell>
        </row>
        <row r="347">
          <cell r="P347" t="str">
            <v>ROA2_MOUSE</v>
          </cell>
          <cell r="V347">
            <v>9.5786951545975607E-2</v>
          </cell>
        </row>
        <row r="348">
          <cell r="P348" t="str">
            <v>EFTU_MOUSE</v>
          </cell>
          <cell r="V348">
            <v>9.5822229724907143E-2</v>
          </cell>
        </row>
        <row r="349">
          <cell r="P349" t="str">
            <v>G3P_MOUSE</v>
          </cell>
          <cell r="V349">
            <v>9.6796554010407834E-2</v>
          </cell>
        </row>
        <row r="350">
          <cell r="P350" t="str">
            <v>COQ7_MOUSE</v>
          </cell>
          <cell r="V350">
            <v>9.6845772883385056E-2</v>
          </cell>
        </row>
        <row r="351">
          <cell r="P351" t="str">
            <v>NDUB9_MOUSE</v>
          </cell>
          <cell r="V351">
            <v>9.8561920061399313E-2</v>
          </cell>
        </row>
        <row r="352">
          <cell r="P352" t="str">
            <v>MDHC_MOUSE</v>
          </cell>
          <cell r="V352">
            <v>9.924523042408645E-2</v>
          </cell>
        </row>
        <row r="353">
          <cell r="P353" t="str">
            <v>ATPO_MOUSE</v>
          </cell>
          <cell r="V353">
            <v>0.10012094618713417</v>
          </cell>
        </row>
        <row r="354">
          <cell r="P354" t="str">
            <v>ACS2L_MOUSE</v>
          </cell>
          <cell r="V354">
            <v>0.10020104291521588</v>
          </cell>
        </row>
        <row r="355">
          <cell r="P355" t="str">
            <v>CLCA_MOUSE</v>
          </cell>
          <cell r="V355">
            <v>0.10026556868267691</v>
          </cell>
        </row>
        <row r="356">
          <cell r="P356" t="str">
            <v>SPG20_MOUSE</v>
          </cell>
          <cell r="V356">
            <v>0.10096958051397688</v>
          </cell>
        </row>
        <row r="357">
          <cell r="P357" t="str">
            <v>SRSF6_MOUSE</v>
          </cell>
          <cell r="V357">
            <v>0.10179245190858235</v>
          </cell>
        </row>
        <row r="358">
          <cell r="P358" t="str">
            <v>PRDX3_MOUSE</v>
          </cell>
          <cell r="V358">
            <v>0.10225483611841099</v>
          </cell>
        </row>
        <row r="359">
          <cell r="P359" t="str">
            <v>NDUA1_MOUSE</v>
          </cell>
          <cell r="V359">
            <v>0.10294511262859803</v>
          </cell>
        </row>
        <row r="360">
          <cell r="P360" t="str">
            <v>HCFC1_MOUSE</v>
          </cell>
          <cell r="V360">
            <v>0.10372106366165718</v>
          </cell>
        </row>
        <row r="361">
          <cell r="P361" t="str">
            <v>NDRG2_MOUSE</v>
          </cell>
          <cell r="V361">
            <v>0.10453467770088538</v>
          </cell>
        </row>
        <row r="362">
          <cell r="P362" t="str">
            <v>NDUA4_MOUSE</v>
          </cell>
          <cell r="V362">
            <v>0.10479336410034627</v>
          </cell>
        </row>
        <row r="363">
          <cell r="P363" t="str">
            <v>PACN2_MOUSE</v>
          </cell>
          <cell r="V363">
            <v>0.10482232884596598</v>
          </cell>
        </row>
        <row r="364">
          <cell r="P364" t="str">
            <v>SUCB1_MOUSE</v>
          </cell>
          <cell r="V364">
            <v>0.10498144897627747</v>
          </cell>
        </row>
        <row r="365">
          <cell r="P365" t="str">
            <v>HMGCL_MOUSE</v>
          </cell>
          <cell r="V365">
            <v>0.10550497232079174</v>
          </cell>
        </row>
        <row r="366">
          <cell r="P366" t="str">
            <v>TPIS_MOUSE</v>
          </cell>
          <cell r="V366">
            <v>0.10634291776021804</v>
          </cell>
        </row>
        <row r="367">
          <cell r="P367" t="str">
            <v>NDUB2_MOUSE</v>
          </cell>
          <cell r="V367">
            <v>0.10770491257432911</v>
          </cell>
        </row>
        <row r="368">
          <cell r="P368" t="str">
            <v>HSP7C_MOUSE</v>
          </cell>
          <cell r="V368">
            <v>0.1077542189834598</v>
          </cell>
        </row>
        <row r="369">
          <cell r="P369" t="str">
            <v>ODO2_MOUSE</v>
          </cell>
          <cell r="V369">
            <v>0.10787424512074048</v>
          </cell>
        </row>
        <row r="370">
          <cell r="P370" t="str">
            <v>NQO1_MOUSE</v>
          </cell>
          <cell r="V370">
            <v>0.10813446995010191</v>
          </cell>
        </row>
        <row r="371">
          <cell r="P371" t="str">
            <v>RCN3_MOUSE</v>
          </cell>
          <cell r="V371">
            <v>0.1082840942893781</v>
          </cell>
        </row>
        <row r="372">
          <cell r="P372" t="str">
            <v>ATP5H_MOUSE</v>
          </cell>
          <cell r="V372">
            <v>0.10844919931582465</v>
          </cell>
        </row>
        <row r="373">
          <cell r="P373" t="str">
            <v>SPEG_MOUSE</v>
          </cell>
          <cell r="V373">
            <v>0.10845706595738172</v>
          </cell>
        </row>
        <row r="374">
          <cell r="P374" t="str">
            <v>ACO13_MOUSE</v>
          </cell>
          <cell r="V374">
            <v>0.10851736306938151</v>
          </cell>
        </row>
        <row r="375">
          <cell r="P375" t="str">
            <v>FKB1A_MOUSE</v>
          </cell>
          <cell r="V375">
            <v>0.10855150711285917</v>
          </cell>
        </row>
        <row r="376">
          <cell r="P376" t="str">
            <v>CALR_MOUSE</v>
          </cell>
          <cell r="V376">
            <v>0.1088808728916624</v>
          </cell>
        </row>
        <row r="377">
          <cell r="P377" t="str">
            <v>CX7A2_MOUSE</v>
          </cell>
          <cell r="V377">
            <v>0.10948945752730575</v>
          </cell>
        </row>
        <row r="378">
          <cell r="P378" t="str">
            <v>ODPX_MOUSE</v>
          </cell>
          <cell r="V378">
            <v>0.1097531710076273</v>
          </cell>
        </row>
        <row r="379">
          <cell r="P379" t="str">
            <v>RS11_MOUSE</v>
          </cell>
          <cell r="V379">
            <v>0.11012540682253207</v>
          </cell>
        </row>
        <row r="380">
          <cell r="P380" t="str">
            <v>TOM22_MOUSE</v>
          </cell>
          <cell r="V380">
            <v>0.1101618691626393</v>
          </cell>
        </row>
        <row r="381">
          <cell r="P381" t="str">
            <v>SSDH_MOUSE</v>
          </cell>
          <cell r="V381">
            <v>0.11031280883831231</v>
          </cell>
        </row>
        <row r="382">
          <cell r="P382" t="str">
            <v>HNRPM_MOUSE</v>
          </cell>
          <cell r="V382">
            <v>0.11072698612980154</v>
          </cell>
        </row>
        <row r="383">
          <cell r="P383" t="str">
            <v>MCCA_MOUSE</v>
          </cell>
          <cell r="V383">
            <v>0.11163638575301738</v>
          </cell>
        </row>
        <row r="384">
          <cell r="P384" t="str">
            <v>TERA_MOUSE</v>
          </cell>
          <cell r="V384">
            <v>0.11254079705336555</v>
          </cell>
        </row>
        <row r="385">
          <cell r="P385" t="str">
            <v>IGH1M_MOUSE</v>
          </cell>
          <cell r="V385">
            <v>0.11274384384230381</v>
          </cell>
        </row>
        <row r="386">
          <cell r="P386" t="str">
            <v>IGHG1_MOUSE</v>
          </cell>
          <cell r="V386">
            <v>0.11274384384230381</v>
          </cell>
        </row>
        <row r="387">
          <cell r="P387" t="str">
            <v>CISD1_MOUSE</v>
          </cell>
          <cell r="V387">
            <v>0.11279454339457212</v>
          </cell>
        </row>
        <row r="388">
          <cell r="P388" t="str">
            <v>THIM_MOUSE</v>
          </cell>
          <cell r="V388">
            <v>0.11289521989995782</v>
          </cell>
        </row>
        <row r="389">
          <cell r="P389" t="str">
            <v>MA7D1_MOUSE</v>
          </cell>
          <cell r="V389">
            <v>0.11301617733152945</v>
          </cell>
        </row>
        <row r="390">
          <cell r="P390" t="str">
            <v>NDUB7_MOUSE</v>
          </cell>
          <cell r="V390">
            <v>0.11306136997481037</v>
          </cell>
        </row>
        <row r="391">
          <cell r="P391" t="str">
            <v>SDHF1_MOUSE</v>
          </cell>
          <cell r="V391">
            <v>0.11365278341704857</v>
          </cell>
        </row>
        <row r="392">
          <cell r="P392" t="str">
            <v>PDIA3_MOUSE</v>
          </cell>
          <cell r="V392">
            <v>0.11448004439211722</v>
          </cell>
        </row>
        <row r="393">
          <cell r="P393" t="str">
            <v>EEA1_MOUSE</v>
          </cell>
          <cell r="V393">
            <v>0.11461192855314253</v>
          </cell>
        </row>
        <row r="394">
          <cell r="P394" t="str">
            <v>ODPA_MOUSE</v>
          </cell>
          <cell r="V394">
            <v>0.11466033141457203</v>
          </cell>
        </row>
        <row r="395">
          <cell r="P395" t="str">
            <v>QCR8_MOUSE</v>
          </cell>
          <cell r="V395">
            <v>0.11482442827741304</v>
          </cell>
        </row>
        <row r="396">
          <cell r="P396" t="str">
            <v>TPM1_MOUSE</v>
          </cell>
          <cell r="V396">
            <v>0.11608714332729127</v>
          </cell>
        </row>
        <row r="397">
          <cell r="P397" t="str">
            <v>ATP5E_MOUSE</v>
          </cell>
          <cell r="V397">
            <v>0.11760218101383701</v>
          </cell>
        </row>
        <row r="398">
          <cell r="P398" t="str">
            <v>KAD1_MOUSE</v>
          </cell>
          <cell r="V398">
            <v>0.11791150641580689</v>
          </cell>
        </row>
        <row r="399">
          <cell r="P399" t="str">
            <v>PPR3A_MOUSE</v>
          </cell>
          <cell r="V399">
            <v>0.11831642331263187</v>
          </cell>
        </row>
        <row r="400">
          <cell r="P400" t="str">
            <v>SH3L3_MOUSE</v>
          </cell>
          <cell r="V400">
            <v>0.118344457601661</v>
          </cell>
        </row>
        <row r="401">
          <cell r="P401" t="str">
            <v>PALLD_MOUSE</v>
          </cell>
          <cell r="V401">
            <v>0.11839808199982796</v>
          </cell>
        </row>
        <row r="402">
          <cell r="P402" t="str">
            <v>RL27_MOUSE</v>
          </cell>
          <cell r="V402">
            <v>0.1195646726239387</v>
          </cell>
        </row>
        <row r="403">
          <cell r="P403" t="str">
            <v>MIF_MOUSE</v>
          </cell>
          <cell r="V403">
            <v>0.12019062274412044</v>
          </cell>
        </row>
        <row r="404">
          <cell r="P404" t="str">
            <v>SPA3K_MOUSE</v>
          </cell>
          <cell r="V404">
            <v>0.1212843897662875</v>
          </cell>
        </row>
        <row r="405">
          <cell r="P405" t="str">
            <v>HMGB1_MOUSE</v>
          </cell>
          <cell r="V405">
            <v>0.12223255036872417</v>
          </cell>
        </row>
        <row r="406">
          <cell r="P406" t="str">
            <v>PHB2_MOUSE</v>
          </cell>
          <cell r="V406">
            <v>0.12307112861931488</v>
          </cell>
        </row>
        <row r="407">
          <cell r="P407" t="str">
            <v>SDHA_MOUSE</v>
          </cell>
          <cell r="V407">
            <v>0.1250923677217462</v>
          </cell>
        </row>
        <row r="408">
          <cell r="P408" t="str">
            <v>LDHB_MOUSE</v>
          </cell>
          <cell r="V408">
            <v>0.12593532871888333</v>
          </cell>
        </row>
        <row r="409">
          <cell r="P409" t="str">
            <v>CO1A1_MOUSE</v>
          </cell>
          <cell r="V409">
            <v>0.12596344881861851</v>
          </cell>
        </row>
        <row r="410">
          <cell r="P410" t="str">
            <v>HSP74_MOUSE</v>
          </cell>
          <cell r="V410">
            <v>0.12630964013887752</v>
          </cell>
        </row>
        <row r="411">
          <cell r="P411" t="str">
            <v>KPYM_MOUSE</v>
          </cell>
          <cell r="V411">
            <v>0.1264639819544823</v>
          </cell>
        </row>
        <row r="412">
          <cell r="P412" t="str">
            <v>C560_MOUSE</v>
          </cell>
          <cell r="V412">
            <v>0.12689903559194812</v>
          </cell>
        </row>
        <row r="413">
          <cell r="P413" t="str">
            <v>SYEP_MOUSE</v>
          </cell>
          <cell r="V413">
            <v>0.12699403312474838</v>
          </cell>
        </row>
        <row r="414">
          <cell r="P414" t="str">
            <v>ETFA_MOUSE</v>
          </cell>
          <cell r="V414">
            <v>0.12751258149912817</v>
          </cell>
        </row>
        <row r="415">
          <cell r="P415" t="str">
            <v>CAND2_MOUSE</v>
          </cell>
          <cell r="V415">
            <v>0.12781053137959267</v>
          </cell>
        </row>
        <row r="416">
          <cell r="P416" t="str">
            <v>FETUA_MOUSE</v>
          </cell>
          <cell r="V416">
            <v>0.1281280658760815</v>
          </cell>
        </row>
        <row r="417">
          <cell r="P417" t="str">
            <v>HIG1A_MOUSE</v>
          </cell>
          <cell r="V417">
            <v>0.12822422269496825</v>
          </cell>
        </row>
        <row r="418">
          <cell r="P418" t="str">
            <v>QCR2_MOUSE</v>
          </cell>
          <cell r="V418">
            <v>0.12842465996369987</v>
          </cell>
        </row>
        <row r="419">
          <cell r="P419" t="str">
            <v>1433G_MOUSE</v>
          </cell>
          <cell r="V419">
            <v>0.12843911246681167</v>
          </cell>
        </row>
        <row r="420">
          <cell r="P420" t="str">
            <v>PTRF_MOUSE</v>
          </cell>
          <cell r="V420">
            <v>0.12858531596212155</v>
          </cell>
        </row>
        <row r="421">
          <cell r="P421" t="str">
            <v>CFAB_MOUSE</v>
          </cell>
          <cell r="V421">
            <v>0.13001054716770086</v>
          </cell>
        </row>
        <row r="422">
          <cell r="P422" t="str">
            <v>MIC13_MOUSE</v>
          </cell>
          <cell r="V422">
            <v>0.13040225898234212</v>
          </cell>
        </row>
        <row r="423">
          <cell r="P423" t="str">
            <v>MURC_MOUSE</v>
          </cell>
          <cell r="V423">
            <v>0.13127335663700956</v>
          </cell>
        </row>
        <row r="424">
          <cell r="P424" t="str">
            <v>RS27A_MOUSE</v>
          </cell>
          <cell r="V424">
            <v>0.13221597092506313</v>
          </cell>
        </row>
        <row r="425">
          <cell r="P425" t="str">
            <v>PHB_MOUSE</v>
          </cell>
          <cell r="V425">
            <v>0.13331836884353468</v>
          </cell>
        </row>
        <row r="426">
          <cell r="P426" t="str">
            <v>KCRS_MOUSE</v>
          </cell>
          <cell r="V426">
            <v>0.13429100837600846</v>
          </cell>
        </row>
        <row r="427">
          <cell r="P427" t="str">
            <v>LDHA_MOUSE</v>
          </cell>
          <cell r="V427">
            <v>0.13489999012570558</v>
          </cell>
        </row>
        <row r="428">
          <cell r="P428" t="str">
            <v>ODBA_MOUSE</v>
          </cell>
          <cell r="V428">
            <v>0.13499717587939181</v>
          </cell>
        </row>
        <row r="429">
          <cell r="P429" t="str">
            <v>HUWE1_MOUSE</v>
          </cell>
          <cell r="V429">
            <v>0.13550539854403645</v>
          </cell>
        </row>
        <row r="430">
          <cell r="P430" t="str">
            <v>EF1B_MOUSE</v>
          </cell>
          <cell r="V430">
            <v>0.13555182237955882</v>
          </cell>
        </row>
        <row r="431">
          <cell r="P431" t="str">
            <v>ACON_MOUSE</v>
          </cell>
          <cell r="V431">
            <v>0.13571955967594232</v>
          </cell>
        </row>
        <row r="432">
          <cell r="P432" t="str">
            <v>MYPC3_MOUSE</v>
          </cell>
          <cell r="V432">
            <v>0.13574056651792607</v>
          </cell>
        </row>
        <row r="433">
          <cell r="P433" t="str">
            <v>CYB5B_MOUSE</v>
          </cell>
          <cell r="V433">
            <v>0.13729388344860466</v>
          </cell>
        </row>
        <row r="434">
          <cell r="P434" t="str">
            <v>CLYBL_MOUSE</v>
          </cell>
          <cell r="V434">
            <v>0.13837351260274838</v>
          </cell>
        </row>
        <row r="435">
          <cell r="P435" t="str">
            <v>KCRB_MOUSE</v>
          </cell>
          <cell r="V435">
            <v>0.13871160987967432</v>
          </cell>
        </row>
        <row r="436">
          <cell r="P436" t="str">
            <v>NDUB6_MOUSE</v>
          </cell>
          <cell r="V436">
            <v>0.1403691405184524</v>
          </cell>
        </row>
        <row r="437">
          <cell r="P437" t="str">
            <v>RS3A_MOUSE</v>
          </cell>
          <cell r="V437">
            <v>0.14058264992192132</v>
          </cell>
        </row>
        <row r="438">
          <cell r="P438" t="str">
            <v>TLN1_MOUSE</v>
          </cell>
          <cell r="V438">
            <v>0.14260485714810217</v>
          </cell>
        </row>
        <row r="439">
          <cell r="P439" t="str">
            <v>MTCH1_MOUSE</v>
          </cell>
          <cell r="V439">
            <v>0.14308657236036237</v>
          </cell>
        </row>
        <row r="440">
          <cell r="P440" t="str">
            <v>CH60_MOUSE</v>
          </cell>
          <cell r="V440">
            <v>0.14443048741775166</v>
          </cell>
        </row>
        <row r="441">
          <cell r="P441" t="str">
            <v>ENPL_MOUSE</v>
          </cell>
          <cell r="V441">
            <v>0.14757596140715359</v>
          </cell>
        </row>
        <row r="442">
          <cell r="P442" t="str">
            <v>NDUAD_MOUSE</v>
          </cell>
          <cell r="V442">
            <v>0.14811995852194576</v>
          </cell>
        </row>
        <row r="443">
          <cell r="P443" t="str">
            <v>TCPD_MOUSE</v>
          </cell>
          <cell r="V443">
            <v>0.14827900164295402</v>
          </cell>
        </row>
        <row r="444">
          <cell r="P444" t="str">
            <v>MOT1_MOUSE</v>
          </cell>
          <cell r="V444">
            <v>0.1486159635702092</v>
          </cell>
        </row>
        <row r="445">
          <cell r="P445" t="str">
            <v>SDPR_MOUSE</v>
          </cell>
          <cell r="V445">
            <v>0.15094225296341088</v>
          </cell>
        </row>
        <row r="446">
          <cell r="P446" t="str">
            <v>ANXA6_MOUSE</v>
          </cell>
          <cell r="V446">
            <v>0.15231677620956033</v>
          </cell>
        </row>
        <row r="447">
          <cell r="P447" t="str">
            <v>IDHP_MOUSE</v>
          </cell>
          <cell r="V447">
            <v>0.15239613947409095</v>
          </cell>
        </row>
        <row r="448">
          <cell r="P448" t="str">
            <v>MIC10_MOUSE</v>
          </cell>
          <cell r="V448">
            <v>0.15343157638322064</v>
          </cell>
        </row>
        <row r="449">
          <cell r="P449" t="str">
            <v>RL18_MOUSE</v>
          </cell>
          <cell r="V449">
            <v>0.15358465312727773</v>
          </cell>
        </row>
        <row r="450">
          <cell r="P450" t="str">
            <v>MAP4_MOUSE</v>
          </cell>
          <cell r="V450">
            <v>0.15385011888974096</v>
          </cell>
        </row>
        <row r="451">
          <cell r="P451" t="str">
            <v>EIF3H_MOUSE</v>
          </cell>
          <cell r="V451">
            <v>0.15490456077088033</v>
          </cell>
        </row>
        <row r="452">
          <cell r="P452" t="str">
            <v>MMSA_MOUSE</v>
          </cell>
          <cell r="V452">
            <v>0.15514296974378813</v>
          </cell>
        </row>
        <row r="453">
          <cell r="P453" t="str">
            <v>PLIN5_MOUSE</v>
          </cell>
          <cell r="V453">
            <v>0.15620582307296113</v>
          </cell>
        </row>
        <row r="454">
          <cell r="P454" t="str">
            <v>H14_MOUSE</v>
          </cell>
          <cell r="V454">
            <v>0.15697704379387317</v>
          </cell>
        </row>
        <row r="455">
          <cell r="P455" t="str">
            <v>RT28_MOUSE</v>
          </cell>
          <cell r="V455">
            <v>0.15835478028268524</v>
          </cell>
        </row>
        <row r="456">
          <cell r="P456" t="str">
            <v>HNRPK_MOUSE</v>
          </cell>
          <cell r="V456">
            <v>0.159195401055369</v>
          </cell>
        </row>
        <row r="457">
          <cell r="P457" t="str">
            <v>ALPK3_MOUSE</v>
          </cell>
          <cell r="V457">
            <v>0.16034648892029246</v>
          </cell>
        </row>
        <row r="458">
          <cell r="P458" t="str">
            <v>RL31_MOUSE</v>
          </cell>
          <cell r="V458">
            <v>0.16072903188503143</v>
          </cell>
        </row>
        <row r="459">
          <cell r="P459" t="str">
            <v>HSPB6_MOUSE</v>
          </cell>
          <cell r="V459">
            <v>0.16078727122321446</v>
          </cell>
        </row>
        <row r="460">
          <cell r="P460" t="str">
            <v>IDH3A_MOUSE</v>
          </cell>
          <cell r="V460">
            <v>0.16147294719327568</v>
          </cell>
        </row>
        <row r="461">
          <cell r="P461" t="str">
            <v>PYGM_MOUSE</v>
          </cell>
          <cell r="V461">
            <v>0.16340376212788479</v>
          </cell>
        </row>
        <row r="462">
          <cell r="P462" t="str">
            <v>PSMD2_MOUSE</v>
          </cell>
          <cell r="V462">
            <v>0.16413112693941012</v>
          </cell>
        </row>
        <row r="463">
          <cell r="P463" t="str">
            <v>SUCA_MOUSE</v>
          </cell>
          <cell r="V463">
            <v>0.16430419952288264</v>
          </cell>
        </row>
        <row r="464">
          <cell r="P464" t="str">
            <v>CAD13_MOUSE</v>
          </cell>
          <cell r="V464">
            <v>0.16512569759883428</v>
          </cell>
        </row>
        <row r="465">
          <cell r="P465" t="str">
            <v>ACSL1_MOUSE</v>
          </cell>
          <cell r="V465">
            <v>0.16688514514333433</v>
          </cell>
        </row>
        <row r="466">
          <cell r="P466" t="str">
            <v>SYIM_MOUSE</v>
          </cell>
          <cell r="V466">
            <v>0.16723911634758951</v>
          </cell>
        </row>
        <row r="467">
          <cell r="P467" t="str">
            <v>PGBM_MOUSE</v>
          </cell>
          <cell r="V467">
            <v>0.16829645910271387</v>
          </cell>
        </row>
        <row r="468">
          <cell r="P468" t="str">
            <v>PRDX2_MOUSE</v>
          </cell>
          <cell r="V468">
            <v>0.16877581084703333</v>
          </cell>
        </row>
        <row r="469">
          <cell r="P469" t="str">
            <v>RL8_MOUSE</v>
          </cell>
          <cell r="V469">
            <v>0.1688826658793498</v>
          </cell>
        </row>
        <row r="470">
          <cell r="P470" t="str">
            <v>TBB4B_MOUSE</v>
          </cell>
          <cell r="V470">
            <v>0.16930066564868634</v>
          </cell>
        </row>
        <row r="471">
          <cell r="P471" t="str">
            <v>TIDC1_MOUSE</v>
          </cell>
          <cell r="V471">
            <v>0.16958422079777152</v>
          </cell>
        </row>
        <row r="472">
          <cell r="P472" t="str">
            <v>UBP5_MOUSE</v>
          </cell>
          <cell r="V472">
            <v>0.17008980805550747</v>
          </cell>
        </row>
        <row r="473">
          <cell r="P473" t="str">
            <v>CY1_MOUSE</v>
          </cell>
          <cell r="V473">
            <v>0.1708773227434475</v>
          </cell>
        </row>
        <row r="474">
          <cell r="P474" t="str">
            <v>LPPRC_MOUSE</v>
          </cell>
          <cell r="V474">
            <v>0.17113956162916932</v>
          </cell>
        </row>
        <row r="475">
          <cell r="P475" t="str">
            <v>CD36_MOUSE</v>
          </cell>
          <cell r="V475">
            <v>0.17114664017457878</v>
          </cell>
        </row>
        <row r="476">
          <cell r="P476" t="str">
            <v>FIBA_MOUSE</v>
          </cell>
          <cell r="V476">
            <v>0.17249609769742774</v>
          </cell>
        </row>
        <row r="477">
          <cell r="P477" t="str">
            <v>RL24_MOUSE</v>
          </cell>
          <cell r="V477">
            <v>0.17267177351474891</v>
          </cell>
        </row>
        <row r="478">
          <cell r="P478" t="str">
            <v>CH10_MOUSE</v>
          </cell>
          <cell r="V478">
            <v>0.1741437340366542</v>
          </cell>
        </row>
        <row r="479">
          <cell r="P479" t="str">
            <v>COBL1_MOUSE</v>
          </cell>
          <cell r="V479">
            <v>0.17417811603265768</v>
          </cell>
        </row>
        <row r="480">
          <cell r="P480" t="str">
            <v>ENOB_MOUSE</v>
          </cell>
          <cell r="V480">
            <v>0.17540616742493714</v>
          </cell>
        </row>
        <row r="481">
          <cell r="P481" t="str">
            <v>UBXN1_MOUSE</v>
          </cell>
          <cell r="V481">
            <v>0.17599401341585347</v>
          </cell>
        </row>
        <row r="482">
          <cell r="P482" t="str">
            <v>FIBB_MOUSE</v>
          </cell>
          <cell r="V482">
            <v>0.17603334577993235</v>
          </cell>
        </row>
        <row r="483">
          <cell r="P483" t="str">
            <v>DMD_MOUSE</v>
          </cell>
          <cell r="V483">
            <v>0.1767015789146075</v>
          </cell>
        </row>
        <row r="484">
          <cell r="P484" t="str">
            <v>MLRV_MOUSE</v>
          </cell>
          <cell r="V484">
            <v>0.17808127242469995</v>
          </cell>
        </row>
        <row r="485">
          <cell r="P485" t="str">
            <v>ADT2_MOUSE</v>
          </cell>
          <cell r="V485">
            <v>0.18009645005004835</v>
          </cell>
        </row>
        <row r="486">
          <cell r="P486" t="str">
            <v>GTR4_MOUSE</v>
          </cell>
          <cell r="V486">
            <v>0.18082111628922654</v>
          </cell>
        </row>
        <row r="487">
          <cell r="P487" t="str">
            <v>ODPB_MOUSE</v>
          </cell>
          <cell r="V487">
            <v>0.1820191693122519</v>
          </cell>
        </row>
        <row r="488">
          <cell r="P488" t="str">
            <v>GRP75_MOUSE</v>
          </cell>
          <cell r="V488">
            <v>0.18263414468684053</v>
          </cell>
        </row>
        <row r="489">
          <cell r="P489" t="str">
            <v>CYC_MOUSE</v>
          </cell>
          <cell r="V489">
            <v>0.18487724889224563</v>
          </cell>
        </row>
        <row r="490">
          <cell r="P490" t="str">
            <v>TALDO_MOUSE</v>
          </cell>
          <cell r="V490">
            <v>0.18517278720206848</v>
          </cell>
        </row>
        <row r="491">
          <cell r="P491" t="str">
            <v>EMAL1_MOUSE</v>
          </cell>
          <cell r="V491">
            <v>0.18527483007133438</v>
          </cell>
        </row>
        <row r="492">
          <cell r="P492" t="str">
            <v>TNNI3_MOUSE</v>
          </cell>
          <cell r="V492">
            <v>0.18611887149616893</v>
          </cell>
        </row>
        <row r="493">
          <cell r="P493" t="str">
            <v>EF2_MOUSE</v>
          </cell>
          <cell r="V493">
            <v>0.18620261518097855</v>
          </cell>
        </row>
        <row r="494">
          <cell r="P494" t="str">
            <v>NDUA6_MOUSE</v>
          </cell>
          <cell r="V494">
            <v>0.18701115417611869</v>
          </cell>
        </row>
        <row r="495">
          <cell r="P495" t="str">
            <v>NDUS6_MOUSE</v>
          </cell>
          <cell r="V495">
            <v>0.19015160167237632</v>
          </cell>
        </row>
        <row r="496">
          <cell r="P496" t="str">
            <v>ATPA_MOUSE</v>
          </cell>
          <cell r="V496">
            <v>0.19252719309345609</v>
          </cell>
        </row>
        <row r="497">
          <cell r="P497" t="str">
            <v>MPCP_MOUSE</v>
          </cell>
          <cell r="V497">
            <v>0.1937622988064519</v>
          </cell>
        </row>
        <row r="498">
          <cell r="P498" t="str">
            <v>SSBP_MOUSE</v>
          </cell>
          <cell r="V498">
            <v>0.19440939494225823</v>
          </cell>
        </row>
        <row r="499">
          <cell r="P499" t="str">
            <v>H32_MOUSE</v>
          </cell>
          <cell r="V499">
            <v>0.19526180581031388</v>
          </cell>
        </row>
        <row r="500">
          <cell r="P500" t="str">
            <v>SF01_MOUSE</v>
          </cell>
          <cell r="V500">
            <v>0.19549550376317354</v>
          </cell>
        </row>
        <row r="501">
          <cell r="P501" t="str">
            <v>JPH2_MOUSE</v>
          </cell>
          <cell r="V501">
            <v>0.19783922242455365</v>
          </cell>
        </row>
        <row r="502">
          <cell r="P502" t="str">
            <v>MPC1_MOUSE</v>
          </cell>
          <cell r="V502">
            <v>0.19922534922416246</v>
          </cell>
        </row>
        <row r="503">
          <cell r="P503" t="str">
            <v>ALDR_MOUSE</v>
          </cell>
          <cell r="V503">
            <v>0.20034190318667922</v>
          </cell>
        </row>
        <row r="504">
          <cell r="P504" t="str">
            <v>AT5G2_MOUSE</v>
          </cell>
          <cell r="V504">
            <v>0.20209440950692703</v>
          </cell>
        </row>
        <row r="505">
          <cell r="P505" t="str">
            <v>LA_MOUSE</v>
          </cell>
          <cell r="V505">
            <v>0.20319519639894906</v>
          </cell>
        </row>
        <row r="506">
          <cell r="P506" t="str">
            <v>UGPA_MOUSE</v>
          </cell>
          <cell r="V506">
            <v>0.20458181992861457</v>
          </cell>
        </row>
        <row r="507">
          <cell r="P507" t="str">
            <v>EIF2A_MOUSE</v>
          </cell>
          <cell r="V507">
            <v>0.20486364575650601</v>
          </cell>
        </row>
        <row r="508">
          <cell r="P508" t="str">
            <v>HRG_MOUSE</v>
          </cell>
          <cell r="V508">
            <v>0.20609555934170215</v>
          </cell>
        </row>
        <row r="509">
          <cell r="P509" t="str">
            <v>TBA1B_MOUSE</v>
          </cell>
          <cell r="V509">
            <v>0.20677106435949172</v>
          </cell>
        </row>
        <row r="510">
          <cell r="P510" t="str">
            <v>CPT2_MOUSE</v>
          </cell>
          <cell r="V510">
            <v>0.20891676808789517</v>
          </cell>
        </row>
        <row r="511">
          <cell r="P511" t="str">
            <v>TBCA_MOUSE</v>
          </cell>
          <cell r="V511">
            <v>0.20939482766521411</v>
          </cell>
        </row>
        <row r="512">
          <cell r="P512" t="str">
            <v>AT1A1_MOUSE</v>
          </cell>
          <cell r="V512">
            <v>0.21014184203001451</v>
          </cell>
        </row>
        <row r="513">
          <cell r="P513" t="str">
            <v>ENOA_MOUSE</v>
          </cell>
          <cell r="V513">
            <v>0.21098058747164616</v>
          </cell>
        </row>
        <row r="514">
          <cell r="P514" t="str">
            <v>CAPG_MOUSE</v>
          </cell>
          <cell r="V514">
            <v>0.21131328880787431</v>
          </cell>
        </row>
        <row r="515">
          <cell r="P515" t="str">
            <v>ACTC_MOUSE</v>
          </cell>
          <cell r="V515">
            <v>0.21153538339157435</v>
          </cell>
        </row>
        <row r="516">
          <cell r="P516" t="str">
            <v>PLM_MOUSE</v>
          </cell>
          <cell r="V516">
            <v>0.21255472496883598</v>
          </cell>
        </row>
        <row r="517">
          <cell r="P517" t="str">
            <v>PYGB_MOUSE</v>
          </cell>
          <cell r="V517">
            <v>0.21361424030810255</v>
          </cell>
        </row>
        <row r="518">
          <cell r="P518" t="str">
            <v>ATPG_MOUSE</v>
          </cell>
          <cell r="V518">
            <v>0.21371861445030643</v>
          </cell>
        </row>
        <row r="519">
          <cell r="P519" t="str">
            <v>NDUA9_MOUSE</v>
          </cell>
          <cell r="V519">
            <v>0.21525108921730701</v>
          </cell>
        </row>
        <row r="520">
          <cell r="P520" t="str">
            <v>ACTH_MOUSE</v>
          </cell>
          <cell r="V520">
            <v>0.21554834499136355</v>
          </cell>
        </row>
        <row r="521">
          <cell r="P521" t="str">
            <v>K2C5_MOUSE</v>
          </cell>
          <cell r="V521">
            <v>0.21667187093732734</v>
          </cell>
        </row>
        <row r="522">
          <cell r="P522" t="str">
            <v>RS20_MOUSE</v>
          </cell>
          <cell r="V522">
            <v>0.21689629518661963</v>
          </cell>
        </row>
        <row r="523">
          <cell r="P523" t="str">
            <v>POPD1_MOUSE</v>
          </cell>
          <cell r="V523">
            <v>0.21717334519640383</v>
          </cell>
        </row>
        <row r="524">
          <cell r="P524" t="str">
            <v>RL22_MOUSE</v>
          </cell>
          <cell r="V524">
            <v>0.21809183187083753</v>
          </cell>
        </row>
        <row r="525">
          <cell r="P525" t="str">
            <v>HNRPC_MOUSE</v>
          </cell>
          <cell r="V525">
            <v>0.2181091132575585</v>
          </cell>
        </row>
        <row r="526">
          <cell r="P526" t="str">
            <v>ECH1_MOUSE</v>
          </cell>
          <cell r="V526">
            <v>0.2185740587004793</v>
          </cell>
        </row>
        <row r="527">
          <cell r="P527" t="str">
            <v>COA3_MOUSE</v>
          </cell>
          <cell r="V527">
            <v>0.22047053779172746</v>
          </cell>
        </row>
        <row r="528">
          <cell r="P528" t="str">
            <v>ATX2_MOUSE</v>
          </cell>
          <cell r="V528">
            <v>0.22066486011822312</v>
          </cell>
        </row>
        <row r="529">
          <cell r="P529" t="str">
            <v>SH3BG_MOUSE</v>
          </cell>
          <cell r="V529">
            <v>0.22136822885492324</v>
          </cell>
        </row>
        <row r="530">
          <cell r="P530" t="str">
            <v>APOA1_MOUSE</v>
          </cell>
          <cell r="V530">
            <v>0.22232071337627224</v>
          </cell>
        </row>
        <row r="531">
          <cell r="P531" t="str">
            <v>COR1B_MOUSE</v>
          </cell>
          <cell r="V531">
            <v>0.22387919018062441</v>
          </cell>
        </row>
        <row r="532">
          <cell r="P532" t="str">
            <v>TOM70_MOUSE</v>
          </cell>
          <cell r="V532">
            <v>0.22405991105052081</v>
          </cell>
        </row>
        <row r="533">
          <cell r="P533" t="str">
            <v>EI3JA_MOUSE</v>
          </cell>
          <cell r="V533">
            <v>0.22448294730608892</v>
          </cell>
        </row>
        <row r="534">
          <cell r="P534" t="str">
            <v>PPIF_MOUSE</v>
          </cell>
          <cell r="V534">
            <v>0.22585911981123791</v>
          </cell>
        </row>
        <row r="535">
          <cell r="P535" t="str">
            <v>RL21_MOUSE</v>
          </cell>
          <cell r="V535">
            <v>0.22656398663010824</v>
          </cell>
        </row>
        <row r="536">
          <cell r="P536" t="str">
            <v>ETFD_MOUSE</v>
          </cell>
          <cell r="V536">
            <v>0.22726926981183163</v>
          </cell>
        </row>
        <row r="537">
          <cell r="P537" t="str">
            <v>RM24_MOUSE</v>
          </cell>
          <cell r="V537">
            <v>0.22756663472094962</v>
          </cell>
        </row>
        <row r="538">
          <cell r="P538" t="str">
            <v>NDUS4_MOUSE</v>
          </cell>
          <cell r="V538">
            <v>0.22788967653953618</v>
          </cell>
        </row>
        <row r="539">
          <cell r="P539" t="str">
            <v>HINT2_MOUSE</v>
          </cell>
          <cell r="V539">
            <v>0.22802467409643934</v>
          </cell>
        </row>
        <row r="540">
          <cell r="P540" t="str">
            <v>LUM_MOUSE</v>
          </cell>
          <cell r="V540">
            <v>0.22899151918973515</v>
          </cell>
        </row>
        <row r="541">
          <cell r="P541" t="str">
            <v>M2OM_MOUSE</v>
          </cell>
          <cell r="V541">
            <v>0.23029665176434633</v>
          </cell>
        </row>
        <row r="542">
          <cell r="P542" t="str">
            <v>|P00760|TRYP_BOVIN</v>
          </cell>
          <cell r="V542">
            <v>0.23035971612543885</v>
          </cell>
        </row>
        <row r="543">
          <cell r="P543" t="str">
            <v>GSTM1_MOUSE</v>
          </cell>
          <cell r="V543">
            <v>0.2305991986035591</v>
          </cell>
        </row>
        <row r="544">
          <cell r="P544" t="str">
            <v>MMAB_MOUSE</v>
          </cell>
          <cell r="V544">
            <v>0.23320996493457091</v>
          </cell>
        </row>
        <row r="545">
          <cell r="P545" t="str">
            <v>H2A1_MOUSE</v>
          </cell>
          <cell r="V545">
            <v>0.23375758849553913</v>
          </cell>
        </row>
        <row r="546">
          <cell r="P546" t="str">
            <v>H2A1K_MOUSE</v>
          </cell>
          <cell r="V546">
            <v>0.23464071303812045</v>
          </cell>
        </row>
        <row r="547">
          <cell r="P547" t="str">
            <v>UCRI_MOUSE</v>
          </cell>
          <cell r="V547">
            <v>0.23503528972789189</v>
          </cell>
        </row>
        <row r="548">
          <cell r="P548" t="str">
            <v>TOIP1_MOUSE</v>
          </cell>
          <cell r="V548">
            <v>0.23666578784294473</v>
          </cell>
        </row>
        <row r="549">
          <cell r="P549" t="str">
            <v>H2A1F_MOUSE</v>
          </cell>
          <cell r="V549">
            <v>0.23970467245036031</v>
          </cell>
        </row>
        <row r="550">
          <cell r="P550" t="str">
            <v>EI3JB_MOUSE</v>
          </cell>
          <cell r="V550">
            <v>0.24162132749600573</v>
          </cell>
        </row>
        <row r="551">
          <cell r="P551" t="str">
            <v>VIGLN_MOUSE</v>
          </cell>
          <cell r="V551">
            <v>0.24209157293852934</v>
          </cell>
        </row>
        <row r="552">
          <cell r="P552" t="str">
            <v>RT36_MOUSE</v>
          </cell>
          <cell r="V552">
            <v>0.24255842220781926</v>
          </cell>
        </row>
        <row r="553">
          <cell r="P553" t="str">
            <v>LDB3_MOUSE</v>
          </cell>
          <cell r="V553">
            <v>0.24321201787949892</v>
          </cell>
        </row>
        <row r="554">
          <cell r="P554" t="str">
            <v>SPCS2_MOUSE</v>
          </cell>
          <cell r="V554">
            <v>0.24367879551898092</v>
          </cell>
        </row>
        <row r="555">
          <cell r="P555" t="str">
            <v>ACYP2_MOUSE</v>
          </cell>
          <cell r="V555">
            <v>0.24561450900693044</v>
          </cell>
        </row>
        <row r="556">
          <cell r="P556" t="str">
            <v>COX1_MOUSE</v>
          </cell>
          <cell r="V556">
            <v>0.2471204263350934</v>
          </cell>
        </row>
        <row r="557">
          <cell r="P557" t="str">
            <v>ADT1_MOUSE</v>
          </cell>
          <cell r="V557">
            <v>0.24750889431064022</v>
          </cell>
        </row>
        <row r="558">
          <cell r="P558" t="str">
            <v>NDUA8_MOUSE</v>
          </cell>
          <cell r="V558">
            <v>0.24769345777376917</v>
          </cell>
        </row>
        <row r="559">
          <cell r="P559" t="str">
            <v>DHE3_MOUSE</v>
          </cell>
          <cell r="V559">
            <v>0.24917854338805806</v>
          </cell>
        </row>
        <row r="560">
          <cell r="P560" t="str">
            <v>H2AX_MOUSE</v>
          </cell>
          <cell r="V560">
            <v>0.24920153404852591</v>
          </cell>
        </row>
        <row r="561">
          <cell r="P561" t="str">
            <v>PAIRB_MOUSE</v>
          </cell>
          <cell r="V561">
            <v>0.24960555897191039</v>
          </cell>
        </row>
        <row r="562">
          <cell r="P562" t="str">
            <v>ODB2_MOUSE</v>
          </cell>
          <cell r="V562">
            <v>0.25001909222900048</v>
          </cell>
        </row>
        <row r="563">
          <cell r="P563" t="str">
            <v>COF2_MOUSE</v>
          </cell>
          <cell r="V563">
            <v>0.25074211855155515</v>
          </cell>
        </row>
        <row r="564">
          <cell r="P564" t="str">
            <v>UB2D3_MOUSE</v>
          </cell>
          <cell r="V564">
            <v>0.25175346625685935</v>
          </cell>
        </row>
        <row r="565">
          <cell r="P565" t="str">
            <v>H10_MOUSE</v>
          </cell>
          <cell r="V565">
            <v>0.25375386314673404</v>
          </cell>
        </row>
        <row r="566">
          <cell r="P566" t="str">
            <v>PARK7_MOUSE</v>
          </cell>
          <cell r="V566">
            <v>0.25401933610054384</v>
          </cell>
        </row>
        <row r="567">
          <cell r="P567" t="str">
            <v>MYH3_MOUSE</v>
          </cell>
          <cell r="V567">
            <v>0.25414121510187737</v>
          </cell>
        </row>
        <row r="568">
          <cell r="P568" t="str">
            <v>ECHA_MOUSE</v>
          </cell>
          <cell r="V568">
            <v>0.25424749554391679</v>
          </cell>
        </row>
        <row r="569">
          <cell r="P569" t="str">
            <v>SERPH_MOUSE</v>
          </cell>
          <cell r="V569">
            <v>0.25425822774899887</v>
          </cell>
        </row>
        <row r="570">
          <cell r="P570" t="str">
            <v>OTUD4_MOUSE</v>
          </cell>
          <cell r="V570">
            <v>0.25454489034503786</v>
          </cell>
        </row>
        <row r="571">
          <cell r="P571" t="str">
            <v>RL7A_MOUSE</v>
          </cell>
          <cell r="V571">
            <v>0.25496736880494325</v>
          </cell>
        </row>
        <row r="572">
          <cell r="P572" t="str">
            <v>FABP4_MOUSE</v>
          </cell>
          <cell r="V572">
            <v>0.25672223537579625</v>
          </cell>
        </row>
        <row r="573">
          <cell r="P573" t="str">
            <v>ADK_MOUSE</v>
          </cell>
          <cell r="V573">
            <v>0.25679226370918773</v>
          </cell>
        </row>
        <row r="574">
          <cell r="P574" t="str">
            <v>RS30_MOUSE</v>
          </cell>
          <cell r="V574">
            <v>0.25738866591873244</v>
          </cell>
        </row>
        <row r="575">
          <cell r="P575" t="str">
            <v>H2A2C_MOUSE</v>
          </cell>
          <cell r="V575">
            <v>0.25827918872924449</v>
          </cell>
        </row>
        <row r="576">
          <cell r="P576" t="str">
            <v>FIS1_MOUSE</v>
          </cell>
          <cell r="V576">
            <v>0.25879167560132288</v>
          </cell>
        </row>
        <row r="577">
          <cell r="P577" t="str">
            <v>STOM_MOUSE</v>
          </cell>
          <cell r="V577">
            <v>0.26069518205925168</v>
          </cell>
        </row>
        <row r="578">
          <cell r="P578" t="str">
            <v>SLAI2_MOUSE</v>
          </cell>
          <cell r="V578">
            <v>0.26138118452589543</v>
          </cell>
        </row>
        <row r="579">
          <cell r="P579" t="str">
            <v>1433E_MOUSE</v>
          </cell>
          <cell r="V579">
            <v>0.2615370310384475</v>
          </cell>
        </row>
        <row r="580">
          <cell r="P580" t="str">
            <v>NNTM_MOUSE</v>
          </cell>
          <cell r="V580">
            <v>0.2616549329878749</v>
          </cell>
        </row>
        <row r="581">
          <cell r="P581" t="str">
            <v>PCCB_MOUSE</v>
          </cell>
          <cell r="V581">
            <v>0.26173646133310446</v>
          </cell>
        </row>
        <row r="582">
          <cell r="P582" t="str">
            <v>H2AJ_MOUSE</v>
          </cell>
          <cell r="V582">
            <v>0.26193751262799114</v>
          </cell>
        </row>
        <row r="583">
          <cell r="P583" t="str">
            <v>H31_MOUSE</v>
          </cell>
          <cell r="V583">
            <v>0.26214130843608807</v>
          </cell>
        </row>
        <row r="584">
          <cell r="P584" t="str">
            <v>BDH_MOUSE</v>
          </cell>
          <cell r="V584">
            <v>0.26279390320706131</v>
          </cell>
        </row>
        <row r="585">
          <cell r="P585" t="str">
            <v>K2C6B_MOUSE</v>
          </cell>
          <cell r="V585">
            <v>0.26321741028869028</v>
          </cell>
        </row>
        <row r="586">
          <cell r="P586" t="str">
            <v>CO1A2_MOUSE</v>
          </cell>
          <cell r="V586">
            <v>0.26715227393237118</v>
          </cell>
        </row>
        <row r="587">
          <cell r="P587" t="str">
            <v>UBP2L_MOUSE</v>
          </cell>
          <cell r="V587">
            <v>0.26995106131462726</v>
          </cell>
        </row>
        <row r="588">
          <cell r="P588" t="str">
            <v>HEMO_MOUSE</v>
          </cell>
          <cell r="V588">
            <v>0.27393444577660042</v>
          </cell>
        </row>
        <row r="589">
          <cell r="P589" t="str">
            <v>H2A3_MOUSE</v>
          </cell>
          <cell r="V589">
            <v>0.27550738504931571</v>
          </cell>
        </row>
        <row r="590">
          <cell r="P590" t="str">
            <v>MAVS_MOUSE</v>
          </cell>
          <cell r="V590">
            <v>0.27610264126590822</v>
          </cell>
        </row>
        <row r="591">
          <cell r="P591" t="str">
            <v>ACD10_MOUSE</v>
          </cell>
          <cell r="V591">
            <v>0.27734588575701546</v>
          </cell>
        </row>
        <row r="592">
          <cell r="P592" t="str">
            <v>PPLA_MOUSE</v>
          </cell>
          <cell r="V592">
            <v>0.27748469899212497</v>
          </cell>
        </row>
        <row r="593">
          <cell r="P593" t="str">
            <v>PGP_MOUSE</v>
          </cell>
          <cell r="V593">
            <v>0.27786328500131674</v>
          </cell>
        </row>
        <row r="594">
          <cell r="P594" t="str">
            <v>NUCL_MOUSE</v>
          </cell>
          <cell r="V594">
            <v>0.27940125724037812</v>
          </cell>
        </row>
        <row r="595">
          <cell r="P595" t="str">
            <v>LMCD1_MOUSE</v>
          </cell>
          <cell r="V595">
            <v>0.28124144527450945</v>
          </cell>
        </row>
        <row r="596">
          <cell r="P596" t="str">
            <v>CALX_MOUSE</v>
          </cell>
          <cell r="V596">
            <v>0.28133060573050828</v>
          </cell>
        </row>
        <row r="597">
          <cell r="P597" t="str">
            <v>PRS7_MOUSE</v>
          </cell>
          <cell r="V597">
            <v>0.2874456419590582</v>
          </cell>
        </row>
        <row r="598">
          <cell r="P598" t="str">
            <v>NDUC2_MOUSE</v>
          </cell>
          <cell r="V598">
            <v>0.28824515422137864</v>
          </cell>
        </row>
        <row r="599">
          <cell r="P599" t="str">
            <v>H2A1H_MOUSE</v>
          </cell>
          <cell r="V599">
            <v>0.28880421067468615</v>
          </cell>
        </row>
        <row r="600">
          <cell r="P600" t="str">
            <v>EHD1_MOUSE</v>
          </cell>
          <cell r="V600">
            <v>0.29106239712501714</v>
          </cell>
        </row>
        <row r="601">
          <cell r="P601" t="str">
            <v>SUMO2_MOUSE</v>
          </cell>
          <cell r="V601">
            <v>0.29138411903521821</v>
          </cell>
        </row>
        <row r="602">
          <cell r="P602" t="str">
            <v>|P02769|ALBU_BOVIN</v>
          </cell>
          <cell r="V602">
            <v>0.29189574288111386</v>
          </cell>
        </row>
        <row r="603">
          <cell r="P603" t="str">
            <v>RS14_MOUSE</v>
          </cell>
          <cell r="V603">
            <v>0.29496024432338508</v>
          </cell>
        </row>
        <row r="604">
          <cell r="P604" t="str">
            <v>KV2A7_MOUSE</v>
          </cell>
          <cell r="V604">
            <v>0.29613781869459976</v>
          </cell>
        </row>
        <row r="605">
          <cell r="P605" t="str">
            <v>EF1A2_MOUSE</v>
          </cell>
          <cell r="V605">
            <v>0.29925020714222594</v>
          </cell>
        </row>
        <row r="606">
          <cell r="P606" t="str">
            <v>PA2G4_MOUSE</v>
          </cell>
          <cell r="V606">
            <v>0.29926249926259985</v>
          </cell>
        </row>
        <row r="607">
          <cell r="P607" t="str">
            <v>K22O_MOUSE</v>
          </cell>
          <cell r="V607">
            <v>0.30180257349711315</v>
          </cell>
        </row>
        <row r="608">
          <cell r="P608" t="str">
            <v>IDHG1_MOUSE</v>
          </cell>
          <cell r="V608">
            <v>0.30244324463290223</v>
          </cell>
        </row>
        <row r="609">
          <cell r="P609" t="str">
            <v>|P00761|TRYP_PIG</v>
          </cell>
          <cell r="V609">
            <v>0.30300675557209855</v>
          </cell>
        </row>
        <row r="610">
          <cell r="P610" t="str">
            <v>RL37_MOUSE</v>
          </cell>
          <cell r="V610">
            <v>0.30422432481310047</v>
          </cell>
        </row>
        <row r="611">
          <cell r="P611" t="str">
            <v>LONM_MOUSE</v>
          </cell>
          <cell r="V611">
            <v>0.30668836846094094</v>
          </cell>
        </row>
        <row r="612">
          <cell r="P612" t="str">
            <v>SNX3_MOUSE</v>
          </cell>
          <cell r="V612">
            <v>0.30810046597817398</v>
          </cell>
        </row>
        <row r="613">
          <cell r="P613" t="str">
            <v>COQ3_MOUSE</v>
          </cell>
          <cell r="V613">
            <v>0.30812093324790196</v>
          </cell>
        </row>
        <row r="614">
          <cell r="P614" t="str">
            <v>ECI2_MOUSE</v>
          </cell>
          <cell r="V614">
            <v>0.31185140402827383</v>
          </cell>
        </row>
        <row r="615">
          <cell r="P615" t="str">
            <v>|P13645</v>
          </cell>
          <cell r="V615">
            <v>0.31339936131997875</v>
          </cell>
        </row>
        <row r="616">
          <cell r="P616" t="str">
            <v>HNRPU_MOUSE</v>
          </cell>
          <cell r="V616">
            <v>0.31414167091726602</v>
          </cell>
        </row>
        <row r="617">
          <cell r="P617" t="str">
            <v>COX41_MOUSE</v>
          </cell>
          <cell r="V617">
            <v>0.32206147748952207</v>
          </cell>
        </row>
        <row r="618">
          <cell r="P618" t="str">
            <v>TM38A_MOUSE</v>
          </cell>
          <cell r="V618">
            <v>0.32320848947666514</v>
          </cell>
        </row>
        <row r="619">
          <cell r="P619" t="str">
            <v>PEBP1_MOUSE</v>
          </cell>
          <cell r="V619">
            <v>0.32334438007848643</v>
          </cell>
        </row>
        <row r="620">
          <cell r="P620" t="str">
            <v>H2A2A_MOUSE</v>
          </cell>
          <cell r="V620">
            <v>0.32452335700235041</v>
          </cell>
        </row>
        <row r="621">
          <cell r="P621" t="str">
            <v>CMC2_MOUSE</v>
          </cell>
          <cell r="V621">
            <v>0.32468728211481213</v>
          </cell>
        </row>
        <row r="622">
          <cell r="P622" t="str">
            <v>SPTB2_MOUSE</v>
          </cell>
          <cell r="V622">
            <v>0.33083535161739319</v>
          </cell>
        </row>
        <row r="623">
          <cell r="P623" t="str">
            <v>NDUA2_MOUSE</v>
          </cell>
          <cell r="V623">
            <v>0.33178811954136717</v>
          </cell>
        </row>
        <row r="624">
          <cell r="P624" t="str">
            <v>AIMP1_MOUSE</v>
          </cell>
          <cell r="V624">
            <v>0.3325872983188265</v>
          </cell>
        </row>
        <row r="625">
          <cell r="P625" t="str">
            <v>COQ8A_MOUSE</v>
          </cell>
          <cell r="V625">
            <v>0.33526809440122896</v>
          </cell>
        </row>
        <row r="626">
          <cell r="P626" t="str">
            <v>ACOT2_MOUSE</v>
          </cell>
          <cell r="V626">
            <v>0.33542922834087485</v>
          </cell>
        </row>
        <row r="627">
          <cell r="P627" t="str">
            <v>CRYAB_MOUSE</v>
          </cell>
          <cell r="V627">
            <v>0.33661261064336478</v>
          </cell>
        </row>
        <row r="628">
          <cell r="P628" t="str">
            <v>H12_MOUSE</v>
          </cell>
          <cell r="V628">
            <v>0.33826793758132234</v>
          </cell>
        </row>
        <row r="629">
          <cell r="P629" t="str">
            <v>PRDX1_MOUSE</v>
          </cell>
          <cell r="V629">
            <v>0.33888227344289579</v>
          </cell>
        </row>
        <row r="630">
          <cell r="P630" t="str">
            <v>RL7_MOUSE</v>
          </cell>
          <cell r="V630">
            <v>0.34080929803358656</v>
          </cell>
        </row>
        <row r="631">
          <cell r="P631" t="str">
            <v>IF4G1_MOUSE</v>
          </cell>
          <cell r="V631">
            <v>0.34695524814668588</v>
          </cell>
        </row>
        <row r="632">
          <cell r="P632" t="str">
            <v>NDUS1_MOUSE</v>
          </cell>
          <cell r="V632">
            <v>0.35140722873645569</v>
          </cell>
        </row>
        <row r="633">
          <cell r="P633" t="str">
            <v>NACAM_MOUSE</v>
          </cell>
          <cell r="V633">
            <v>0.35147745995749918</v>
          </cell>
        </row>
        <row r="634">
          <cell r="P634" t="str">
            <v>PRS37_MOUSE</v>
          </cell>
          <cell r="V634">
            <v>0.35193326918260159</v>
          </cell>
        </row>
        <row r="635">
          <cell r="P635" t="str">
            <v>CBX3_MOUSE</v>
          </cell>
          <cell r="V635">
            <v>0.35323375406498292</v>
          </cell>
        </row>
        <row r="636">
          <cell r="P636" t="str">
            <v>LAMA4_MOUSE</v>
          </cell>
          <cell r="V636">
            <v>0.35350709495124893</v>
          </cell>
        </row>
        <row r="637">
          <cell r="P637" t="str">
            <v>NDUS7_MOUSE</v>
          </cell>
          <cell r="V637">
            <v>0.35538533240523951</v>
          </cell>
        </row>
        <row r="638">
          <cell r="P638" t="str">
            <v>F162A_MOUSE</v>
          </cell>
          <cell r="V638">
            <v>0.35603572383981597</v>
          </cell>
        </row>
        <row r="639">
          <cell r="P639" t="str">
            <v>IF4B_MOUSE</v>
          </cell>
          <cell r="V639">
            <v>0.35625729101896586</v>
          </cell>
        </row>
        <row r="640">
          <cell r="P640" t="str">
            <v>GLRX5_MOUSE</v>
          </cell>
          <cell r="V640">
            <v>0.36097130370535913</v>
          </cell>
        </row>
        <row r="641">
          <cell r="P641" t="str">
            <v>ES1_MOUSE</v>
          </cell>
          <cell r="V641">
            <v>0.36203783737060918</v>
          </cell>
        </row>
        <row r="642">
          <cell r="P642" t="str">
            <v>ACTB_MOUSE</v>
          </cell>
          <cell r="V642">
            <v>0.36446939653792509</v>
          </cell>
        </row>
        <row r="643">
          <cell r="P643" t="str">
            <v>IVD_MOUSE</v>
          </cell>
          <cell r="V643">
            <v>0.36586631501602163</v>
          </cell>
        </row>
        <row r="644">
          <cell r="P644" t="str">
            <v>|P35527</v>
          </cell>
          <cell r="V644">
            <v>0.36788282334642725</v>
          </cell>
        </row>
        <row r="645">
          <cell r="P645" t="str">
            <v>UBC12_MOUSE</v>
          </cell>
          <cell r="V645">
            <v>0.37176110817559943</v>
          </cell>
        </row>
        <row r="646">
          <cell r="P646" t="str">
            <v>|P04264</v>
          </cell>
          <cell r="V646">
            <v>0.37223915783737616</v>
          </cell>
        </row>
        <row r="647">
          <cell r="P647" t="str">
            <v>H4_MOUSE</v>
          </cell>
          <cell r="V647">
            <v>0.37347409073824822</v>
          </cell>
        </row>
        <row r="648">
          <cell r="P648" t="str">
            <v>PRDX5_MOUSE</v>
          </cell>
          <cell r="V648">
            <v>0.37514738302702366</v>
          </cell>
        </row>
        <row r="649">
          <cell r="P649" t="str">
            <v>RS8_MOUSE</v>
          </cell>
          <cell r="V649">
            <v>0.37968991824248199</v>
          </cell>
        </row>
        <row r="650">
          <cell r="P650" t="str">
            <v>RAD_MOUSE</v>
          </cell>
          <cell r="V650">
            <v>0.38451546832311734</v>
          </cell>
        </row>
        <row r="651">
          <cell r="P651" t="str">
            <v>COX7B_MOUSE</v>
          </cell>
          <cell r="V651">
            <v>0.38583140834083207</v>
          </cell>
        </row>
        <row r="652">
          <cell r="P652" t="str">
            <v>ECHB_MOUSE</v>
          </cell>
          <cell r="V652">
            <v>0.38586542939009516</v>
          </cell>
        </row>
        <row r="653">
          <cell r="P653" t="str">
            <v>RL29_MOUSE</v>
          </cell>
          <cell r="V653">
            <v>0.38731304298206576</v>
          </cell>
        </row>
        <row r="654">
          <cell r="P654" t="str">
            <v>RL32_MOUSE</v>
          </cell>
          <cell r="V654">
            <v>0.39558538291868028</v>
          </cell>
        </row>
        <row r="655">
          <cell r="P655" t="str">
            <v>RL23A_MOUSE</v>
          </cell>
          <cell r="V655">
            <v>0.39984840597414328</v>
          </cell>
        </row>
        <row r="656">
          <cell r="P656" t="str">
            <v>LAMC1_MOUSE</v>
          </cell>
          <cell r="V656">
            <v>0.39995229754419226</v>
          </cell>
        </row>
        <row r="657">
          <cell r="P657" t="str">
            <v>H2A2B_MOUSE</v>
          </cell>
          <cell r="V657">
            <v>0.40307788425653862</v>
          </cell>
        </row>
        <row r="658">
          <cell r="P658" t="str">
            <v>PDK2_MOUSE</v>
          </cell>
          <cell r="V658">
            <v>0.40534956235961417</v>
          </cell>
        </row>
        <row r="659">
          <cell r="P659" t="str">
            <v>BAG6_MOUSE</v>
          </cell>
          <cell r="V659">
            <v>0.40581773093919304</v>
          </cell>
        </row>
        <row r="660">
          <cell r="P660" t="str">
            <v>CRIP2_MOUSE</v>
          </cell>
          <cell r="V660">
            <v>0.40594453458624513</v>
          </cell>
        </row>
        <row r="661">
          <cell r="P661" t="str">
            <v>GDIR1_MOUSE</v>
          </cell>
          <cell r="V661">
            <v>0.41555231982972141</v>
          </cell>
        </row>
        <row r="662">
          <cell r="P662" t="str">
            <v>NAMPT_MOUSE</v>
          </cell>
          <cell r="V662">
            <v>0.41668769082810264</v>
          </cell>
        </row>
        <row r="663">
          <cell r="P663" t="str">
            <v>|P35908</v>
          </cell>
          <cell r="V663">
            <v>0.41910757321931008</v>
          </cell>
        </row>
        <row r="664">
          <cell r="P664" t="str">
            <v>DBNL_MOUSE</v>
          </cell>
          <cell r="V664">
            <v>0.42041979437357502</v>
          </cell>
        </row>
        <row r="665">
          <cell r="P665" t="str">
            <v>ACADV_MOUSE</v>
          </cell>
          <cell r="V665">
            <v>0.42134680667169788</v>
          </cell>
        </row>
        <row r="666">
          <cell r="P666" t="str">
            <v>ADX_MOUSE</v>
          </cell>
          <cell r="V666">
            <v>0.42242047298225233</v>
          </cell>
        </row>
        <row r="667">
          <cell r="P667" t="str">
            <v>MYH6_MOUSE</v>
          </cell>
          <cell r="V667">
            <v>0.42362789045663524</v>
          </cell>
        </row>
        <row r="668">
          <cell r="P668" t="str">
            <v>GSTO1_MOUSE</v>
          </cell>
          <cell r="V668">
            <v>0.42746058045291413</v>
          </cell>
        </row>
        <row r="669">
          <cell r="P669" t="str">
            <v>WFS1_MOUSE</v>
          </cell>
          <cell r="V669">
            <v>0.42851795382125601</v>
          </cell>
        </row>
        <row r="670">
          <cell r="P670" t="str">
            <v>PLST_MOUSE</v>
          </cell>
          <cell r="V670">
            <v>0.42898906947681448</v>
          </cell>
        </row>
        <row r="671">
          <cell r="P671" t="str">
            <v>ARMC1_MOUSE</v>
          </cell>
          <cell r="V671">
            <v>0.430818686788632</v>
          </cell>
        </row>
        <row r="672">
          <cell r="P672" t="str">
            <v>DPYL2_MOUSE</v>
          </cell>
          <cell r="V672">
            <v>0.4327327064169329</v>
          </cell>
        </row>
        <row r="673">
          <cell r="P673" t="str">
            <v>SRSF3_MOUSE</v>
          </cell>
          <cell r="V673">
            <v>0.43543553883769737</v>
          </cell>
        </row>
        <row r="674">
          <cell r="P674" t="str">
            <v>LNP_MOUSE</v>
          </cell>
          <cell r="V674">
            <v>0.43623233704332026</v>
          </cell>
        </row>
        <row r="675">
          <cell r="P675" t="str">
            <v>SDHB_MOUSE</v>
          </cell>
          <cell r="V675">
            <v>0.44020716507300084</v>
          </cell>
        </row>
        <row r="676">
          <cell r="P676" t="str">
            <v>CXA1_MOUSE</v>
          </cell>
          <cell r="V676">
            <v>0.44047032680885134</v>
          </cell>
        </row>
        <row r="677">
          <cell r="P677" t="str">
            <v>HCDH_MOUSE</v>
          </cell>
          <cell r="V677">
            <v>0.44094038525228407</v>
          </cell>
        </row>
        <row r="678">
          <cell r="P678" t="str">
            <v>COX6C_MOUSE</v>
          </cell>
          <cell r="V678">
            <v>0.44176369503725543</v>
          </cell>
        </row>
        <row r="679">
          <cell r="P679" t="str">
            <v>TRY2_MOUSE</v>
          </cell>
          <cell r="V679">
            <v>0.44192082257808313</v>
          </cell>
        </row>
        <row r="680">
          <cell r="P680" t="str">
            <v>MACF1_MOUSE</v>
          </cell>
          <cell r="V680">
            <v>0.44312913372078389</v>
          </cell>
        </row>
        <row r="681">
          <cell r="P681" t="str">
            <v>QKI_MOUSE</v>
          </cell>
          <cell r="V681">
            <v>0.44459518362836681</v>
          </cell>
        </row>
        <row r="682">
          <cell r="P682" t="str">
            <v>CMYA5_MOUSE</v>
          </cell>
          <cell r="V682">
            <v>0.44599909751039668</v>
          </cell>
        </row>
        <row r="683">
          <cell r="P683" t="str">
            <v>EGLN1_MOUSE</v>
          </cell>
          <cell r="V683">
            <v>0.4498877689635567</v>
          </cell>
        </row>
        <row r="684">
          <cell r="P684" t="str">
            <v>IGKC_MOUSE</v>
          </cell>
          <cell r="V684">
            <v>0.45488327892023972</v>
          </cell>
        </row>
        <row r="685">
          <cell r="P685" t="str">
            <v>PCY1A_MOUSE</v>
          </cell>
          <cell r="V685">
            <v>0.4591231192985803</v>
          </cell>
        </row>
        <row r="686">
          <cell r="P686" t="str">
            <v>NDUAC_MOUSE</v>
          </cell>
          <cell r="V686">
            <v>0.46669781378276398</v>
          </cell>
        </row>
        <row r="687">
          <cell r="P687" t="str">
            <v>PIN4_MOUSE</v>
          </cell>
          <cell r="V687">
            <v>0.46919886718924053</v>
          </cell>
        </row>
        <row r="688">
          <cell r="P688" t="str">
            <v>FRIH_MOUSE</v>
          </cell>
          <cell r="V688">
            <v>0.47034475830474604</v>
          </cell>
        </row>
        <row r="689">
          <cell r="P689" t="str">
            <v>IF4H_MOUSE</v>
          </cell>
          <cell r="V689">
            <v>0.47079079426980108</v>
          </cell>
        </row>
        <row r="690">
          <cell r="P690" t="str">
            <v>SLK_MOUSE</v>
          </cell>
          <cell r="V690">
            <v>0.47248805351082551</v>
          </cell>
        </row>
        <row r="691">
          <cell r="P691" t="str">
            <v>EFHD2_MOUSE</v>
          </cell>
          <cell r="V691">
            <v>0.47282964697084884</v>
          </cell>
        </row>
        <row r="692">
          <cell r="P692" t="str">
            <v>NP1L4_MOUSE</v>
          </cell>
          <cell r="V692">
            <v>0.4733828426555709</v>
          </cell>
        </row>
        <row r="693">
          <cell r="P693" t="str">
            <v>QCR6_MOUSE</v>
          </cell>
          <cell r="V693">
            <v>0.47344864990841357</v>
          </cell>
        </row>
        <row r="694">
          <cell r="P694" t="str">
            <v>BAG3_MOUSE</v>
          </cell>
          <cell r="V694">
            <v>0.47632593587639427</v>
          </cell>
        </row>
        <row r="695">
          <cell r="P695" t="str">
            <v>KAD3_MOUSE</v>
          </cell>
          <cell r="V695">
            <v>0.47779218274765356</v>
          </cell>
        </row>
        <row r="696">
          <cell r="P696" t="str">
            <v>MYH11_MOUSE</v>
          </cell>
          <cell r="V696">
            <v>0.47874114024539915</v>
          </cell>
        </row>
        <row r="697">
          <cell r="P697" t="str">
            <v>CISY_MOUSE</v>
          </cell>
          <cell r="V697">
            <v>0.47989948897973317</v>
          </cell>
        </row>
        <row r="698">
          <cell r="P698" t="str">
            <v>TRDN_MOUSE</v>
          </cell>
          <cell r="V698">
            <v>0.48562993349959049</v>
          </cell>
        </row>
        <row r="699">
          <cell r="P699" t="str">
            <v>ODO1_MOUSE</v>
          </cell>
          <cell r="V699">
            <v>0.48752027260486719</v>
          </cell>
        </row>
        <row r="700">
          <cell r="P700" t="str">
            <v>THIKA_MOUSE</v>
          </cell>
          <cell r="V700">
            <v>0.48950893584483324</v>
          </cell>
        </row>
        <row r="701">
          <cell r="P701" t="str">
            <v>NSF1C_MOUSE</v>
          </cell>
          <cell r="V701">
            <v>0.48986549333277707</v>
          </cell>
        </row>
        <row r="702">
          <cell r="P702" t="str">
            <v>CO6A1_MOUSE</v>
          </cell>
          <cell r="V702">
            <v>0.49104877466657915</v>
          </cell>
        </row>
        <row r="703">
          <cell r="P703" t="str">
            <v>TAGL_MOUSE</v>
          </cell>
          <cell r="V703">
            <v>0.49535340759324809</v>
          </cell>
        </row>
        <row r="704">
          <cell r="P704" t="str">
            <v>PROSC_MOUSE</v>
          </cell>
          <cell r="V704">
            <v>0.4963627010184305</v>
          </cell>
        </row>
        <row r="705">
          <cell r="P705" t="str">
            <v>RL35_MOUSE</v>
          </cell>
          <cell r="V705">
            <v>0.49678685141931933</v>
          </cell>
        </row>
        <row r="706">
          <cell r="P706" t="str">
            <v>SLIRP_MOUSE</v>
          </cell>
          <cell r="V706">
            <v>0.49805002930413406</v>
          </cell>
        </row>
        <row r="707">
          <cell r="P707" t="str">
            <v>RS24_MOUSE</v>
          </cell>
          <cell r="V707">
            <v>0.49815195147048763</v>
          </cell>
        </row>
        <row r="708">
          <cell r="P708" t="str">
            <v>IF4A3_MOUSE</v>
          </cell>
          <cell r="V708">
            <v>0.49998138274650283</v>
          </cell>
        </row>
      </sheetData>
      <sheetData sheetId="3"/>
      <sheetData sheetId="4"/>
      <sheetData sheetId="5"/>
      <sheetData sheetId="6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679474-041E-4095-B169-FB06972A30D7}">
  <dimension ref="A1:J55"/>
  <sheetViews>
    <sheetView tabSelected="1" workbookViewId="0"/>
  </sheetViews>
  <sheetFormatPr defaultRowHeight="15" x14ac:dyDescent="0.25"/>
  <cols>
    <col min="1" max="1" width="16.140625" customWidth="1"/>
    <col min="2" max="2" width="70" customWidth="1"/>
    <col min="3" max="3" width="34" customWidth="1"/>
    <col min="4" max="4" width="44.42578125" customWidth="1"/>
    <col min="5" max="5" width="20.85546875" customWidth="1"/>
    <col min="6" max="6" width="25.85546875" customWidth="1"/>
  </cols>
  <sheetData>
    <row r="1" spans="1:10" s="1" customFormat="1" x14ac:dyDescent="0.25">
      <c r="A1" s="1" t="s">
        <v>58</v>
      </c>
    </row>
    <row r="2" spans="1:10" x14ac:dyDescent="0.25">
      <c r="A2" s="1" t="s">
        <v>0</v>
      </c>
      <c r="B2" s="1" t="s">
        <v>1</v>
      </c>
      <c r="C2" s="2" t="s">
        <v>55</v>
      </c>
      <c r="D2" s="2" t="s">
        <v>56</v>
      </c>
      <c r="E2" s="2" t="s">
        <v>2</v>
      </c>
      <c r="F2" s="2" t="s">
        <v>57</v>
      </c>
      <c r="J2" s="1"/>
    </row>
    <row r="3" spans="1:10" x14ac:dyDescent="0.25">
      <c r="A3" t="s">
        <v>3</v>
      </c>
      <c r="B3" t="s">
        <v>4</v>
      </c>
      <c r="C3" s="4">
        <v>0.26798782348632866</v>
      </c>
      <c r="D3" s="4">
        <v>2.1534655094146737</v>
      </c>
      <c r="E3" s="3">
        <f>_xlfn.XLOOKUP(A3,[1]Global!$P:$P,[1]Global!V:V,0)</f>
        <v>1.2671355952681429E-3</v>
      </c>
      <c r="F3" s="3">
        <f>_xlfn.XLOOKUP(A3,[1]TAMRA_enriched!P:P,[1]TAMRA_enriched!V:V)</f>
        <v>6.5034525811973037E-3</v>
      </c>
    </row>
    <row r="4" spans="1:10" x14ac:dyDescent="0.25">
      <c r="A4" t="s">
        <v>5</v>
      </c>
      <c r="B4" t="s">
        <v>6</v>
      </c>
      <c r="C4" s="4">
        <v>0.5288276672363279</v>
      </c>
      <c r="D4" s="4">
        <v>2.0570754051208535</v>
      </c>
      <c r="E4" s="3">
        <f>_xlfn.XLOOKUP(A4,[1]Global!$P:$P,[1]Global!V:V,0)</f>
        <v>1.1931607685823513E-4</v>
      </c>
      <c r="F4" s="3">
        <f>_xlfn.XLOOKUP(A4,[1]TAMRA_enriched!P:P,[1]TAMRA_enriched!V:V)</f>
        <v>3.7370788578696096E-3</v>
      </c>
    </row>
    <row r="5" spans="1:10" x14ac:dyDescent="0.25">
      <c r="A5" t="s">
        <v>7</v>
      </c>
      <c r="B5" t="s">
        <v>8</v>
      </c>
      <c r="C5" s="4">
        <v>1.257905578613284</v>
      </c>
      <c r="D5" s="4">
        <v>2.0150616168975821</v>
      </c>
      <c r="E5" s="3">
        <f>_xlfn.XLOOKUP(A5,[1]Global!$P:$P,[1]Global!V:V,0)</f>
        <v>7.3391196268136841E-3</v>
      </c>
      <c r="F5" s="3">
        <f>_xlfn.XLOOKUP(A5,[1]TAMRA_enriched!P:P,[1]TAMRA_enriched!V:V)</f>
        <v>2.0329771384937595E-3</v>
      </c>
    </row>
    <row r="6" spans="1:10" x14ac:dyDescent="0.25">
      <c r="A6" t="s">
        <v>9</v>
      </c>
      <c r="B6" t="s">
        <v>10</v>
      </c>
      <c r="C6" s="4">
        <v>0.23655433654785352</v>
      </c>
      <c r="D6" s="4">
        <v>1.9325034618377703</v>
      </c>
      <c r="E6" s="3">
        <f>_xlfn.XLOOKUP(A6,[1]Global!$P:$P,[1]Global!V:V,0)</f>
        <v>2.7501559299561374E-2</v>
      </c>
      <c r="F6" s="3">
        <f>_xlfn.XLOOKUP(A6,[1]TAMRA_enriched!P:P,[1]TAMRA_enriched!V:V)</f>
        <v>4.2961212394813635E-3</v>
      </c>
    </row>
    <row r="7" spans="1:10" x14ac:dyDescent="0.25">
      <c r="A7" t="s">
        <v>11</v>
      </c>
      <c r="B7" t="s">
        <v>12</v>
      </c>
      <c r="C7" s="4">
        <v>0.43018875122070388</v>
      </c>
      <c r="D7" s="4">
        <v>3.5556129455566396</v>
      </c>
      <c r="E7" s="3">
        <f>_xlfn.XLOOKUP(A7,[1]Global!$P:$P,[1]Global!V:V,0)</f>
        <v>1.3111299594584446E-2</v>
      </c>
      <c r="F7" s="3">
        <f>_xlfn.XLOOKUP(A7,[1]TAMRA_enriched!P:P,[1]TAMRA_enriched!V:V)</f>
        <v>1.667506484664211E-2</v>
      </c>
    </row>
    <row r="8" spans="1:10" x14ac:dyDescent="0.25">
      <c r="A8" t="s">
        <v>13</v>
      </c>
      <c r="B8" t="s">
        <v>14</v>
      </c>
      <c r="C8" s="4">
        <v>0.51127243041992365</v>
      </c>
      <c r="D8" s="4">
        <v>2.0917413711547863</v>
      </c>
      <c r="E8" s="3">
        <f>_xlfn.XLOOKUP(A8,[1]Global!$P:$P,[1]Global!V:V,0)</f>
        <v>1.012770744073117E-2</v>
      </c>
      <c r="F8" s="3">
        <f>_xlfn.XLOOKUP(A8,[1]TAMRA_enriched!P:P,[1]TAMRA_enriched!V:V)</f>
        <v>1.2555526812618982E-2</v>
      </c>
    </row>
    <row r="9" spans="1:10" x14ac:dyDescent="0.25">
      <c r="A9" t="s">
        <v>15</v>
      </c>
      <c r="B9" t="s">
        <v>16</v>
      </c>
      <c r="C9" s="4">
        <v>1.7630423545837401</v>
      </c>
      <c r="D9" s="4">
        <v>2.34379301071167</v>
      </c>
      <c r="E9" s="3">
        <f>_xlfn.XLOOKUP(A9,[1]Global!$P:$P,[1]Global!V:V,0)</f>
        <v>3.9925815196646224E-2</v>
      </c>
      <c r="F9" s="3">
        <f>_xlfn.XLOOKUP(A9,[1]TAMRA_enriched!P:P,[1]TAMRA_enriched!V:V)</f>
        <v>1.3683037819879637E-2</v>
      </c>
    </row>
    <row r="10" spans="1:10" x14ac:dyDescent="0.25">
      <c r="A10" t="s">
        <v>17</v>
      </c>
      <c r="B10" t="s">
        <v>18</v>
      </c>
      <c r="C10" s="4">
        <v>1.0474594116210936</v>
      </c>
      <c r="D10" s="4">
        <v>2.7041807651519769</v>
      </c>
      <c r="E10" s="3">
        <f>_xlfn.XLOOKUP(A10,[1]Global!$P:$P,[1]Global!V:V,0)</f>
        <v>6.666256004515399E-5</v>
      </c>
      <c r="F10" s="3">
        <f>_xlfn.XLOOKUP(A10,[1]TAMRA_enriched!P:P,[1]TAMRA_enriched!V:V)</f>
        <v>2.2691335117392797E-2</v>
      </c>
    </row>
    <row r="11" spans="1:10" x14ac:dyDescent="0.25">
      <c r="A11" t="s">
        <v>19</v>
      </c>
      <c r="B11" t="s">
        <v>20</v>
      </c>
      <c r="C11" s="4">
        <v>0.73699684143066557</v>
      </c>
      <c r="D11" s="4">
        <v>1.9239812850952145</v>
      </c>
      <c r="E11" s="3">
        <f>_xlfn.XLOOKUP(A11,[1]Global!$P:$P,[1]Global!V:V,0)</f>
        <v>1.2968865686123649E-2</v>
      </c>
      <c r="F11" s="3">
        <f>_xlfn.XLOOKUP(A11,[1]TAMRA_enriched!P:P,[1]TAMRA_enriched!V:V)</f>
        <v>2.655516811053207E-2</v>
      </c>
    </row>
    <row r="12" spans="1:10" x14ac:dyDescent="0.25">
      <c r="A12" t="s">
        <v>21</v>
      </c>
      <c r="B12" t="s">
        <v>22</v>
      </c>
      <c r="C12" s="4">
        <v>2.1610859870910635</v>
      </c>
      <c r="D12" s="4">
        <v>2.6845184326171903</v>
      </c>
      <c r="E12" s="3">
        <f>_xlfn.XLOOKUP(A12,[1]Global!$P:$P,[1]Global!V:V,0)</f>
        <v>2.624895205022873E-2</v>
      </c>
      <c r="F12" s="3">
        <f>_xlfn.XLOOKUP(A12,[1]TAMRA_enriched!P:P,[1]TAMRA_enriched!V:V)</f>
        <v>2.0956704425988015E-2</v>
      </c>
    </row>
    <row r="13" spans="1:10" x14ac:dyDescent="0.25">
      <c r="A13" t="s">
        <v>23</v>
      </c>
      <c r="B13" t="s">
        <v>24</v>
      </c>
      <c r="C13" s="4">
        <v>0.97732696533203134</v>
      </c>
      <c r="D13" s="4">
        <v>3.4499424934387188</v>
      </c>
      <c r="E13" s="3">
        <f>_xlfn.XLOOKUP(A13,[1]Global!$P:$P,[1]Global!V:V,0)</f>
        <v>3.540724597575802E-2</v>
      </c>
      <c r="F13" s="3">
        <f>_xlfn.XLOOKUP(A13,[1]TAMRA_enriched!P:P,[1]TAMRA_enriched!V:V)</f>
        <v>1.8238762773302442E-2</v>
      </c>
    </row>
    <row r="14" spans="1:10" x14ac:dyDescent="0.25">
      <c r="A14" t="s">
        <v>25</v>
      </c>
      <c r="B14" t="s">
        <v>26</v>
      </c>
      <c r="C14" s="4">
        <v>0.43630180358886639</v>
      </c>
      <c r="D14" s="4">
        <v>3.787757682800291</v>
      </c>
      <c r="E14" s="3">
        <f>_xlfn.XLOOKUP(A14,[1]Global!$P:$P,[1]Global!V:V,0)</f>
        <v>8.0776031774649917E-4</v>
      </c>
      <c r="F14" s="3">
        <f>_xlfn.XLOOKUP(A14,[1]TAMRA_enriched!P:P,[1]TAMRA_enriched!V:V)</f>
        <v>2.2738097488572463E-2</v>
      </c>
    </row>
    <row r="15" spans="1:10" x14ac:dyDescent="0.25">
      <c r="A15" t="s">
        <v>27</v>
      </c>
      <c r="B15" t="s">
        <v>28</v>
      </c>
      <c r="C15" s="4">
        <v>0.63178863525390927</v>
      </c>
      <c r="D15" s="4">
        <v>2.1656131744384757</v>
      </c>
      <c r="E15" s="3">
        <f>_xlfn.XLOOKUP(A15,[1]Global!$P:$P,[1]Global!V:V,0)</f>
        <v>8.2864667692805326E-3</v>
      </c>
      <c r="F15" s="3">
        <f>_xlfn.XLOOKUP(A15,[1]TAMRA_enriched!P:P,[1]TAMRA_enriched!V:V)</f>
        <v>3.0937866780245505E-2</v>
      </c>
    </row>
    <row r="16" spans="1:10" x14ac:dyDescent="0.25">
      <c r="A16" t="s">
        <v>29</v>
      </c>
      <c r="B16" t="s">
        <v>30</v>
      </c>
      <c r="C16" s="4">
        <v>0.7291973114013679</v>
      </c>
      <c r="D16" s="4">
        <v>2.5399505615234377</v>
      </c>
      <c r="E16" s="3">
        <f>_xlfn.XLOOKUP(A16,[1]Global!$P:$P,[1]Global!V:V,0)</f>
        <v>1.0350440921023923E-2</v>
      </c>
      <c r="F16" s="3">
        <f>_xlfn.XLOOKUP(A16,[1]TAMRA_enriched!P:P,[1]TAMRA_enriched!V:V)</f>
        <v>2.1309935575762783E-2</v>
      </c>
    </row>
    <row r="17" spans="1:6" x14ac:dyDescent="0.25">
      <c r="A17" t="s">
        <v>31</v>
      </c>
      <c r="B17" t="s">
        <v>32</v>
      </c>
      <c r="C17" s="4">
        <v>0.24718360900879022</v>
      </c>
      <c r="D17" s="4">
        <v>4.4424593925476099</v>
      </c>
      <c r="E17" s="3">
        <f>_xlfn.XLOOKUP(A17,[1]Global!$P:$P,[1]Global!V:V,0)</f>
        <v>3.8525818673753535E-2</v>
      </c>
      <c r="F17" s="3">
        <f>_xlfn.XLOOKUP(A17,[1]TAMRA_enriched!P:P,[1]TAMRA_enriched!V:V)</f>
        <v>2.2171737079793124E-2</v>
      </c>
    </row>
    <row r="18" spans="1:6" x14ac:dyDescent="0.25">
      <c r="A18" t="s">
        <v>33</v>
      </c>
      <c r="B18" t="s">
        <v>34</v>
      </c>
      <c r="C18" s="4">
        <v>0.49461402893066175</v>
      </c>
      <c r="D18" s="4">
        <v>0.75704116821289169</v>
      </c>
      <c r="E18" s="3">
        <f>_xlfn.XLOOKUP(A18,[1]Global!$P:$P,[1]Global!V:V,0)</f>
        <v>1.6473274148827842E-2</v>
      </c>
      <c r="F18" s="3">
        <f>_xlfn.XLOOKUP(A18,[1]TAMRA_enriched!P:P,[1]TAMRA_enriched!V:V)</f>
        <v>2.4568453769931869E-2</v>
      </c>
    </row>
    <row r="19" spans="1:6" x14ac:dyDescent="0.25">
      <c r="A19" t="s">
        <v>35</v>
      </c>
      <c r="B19" t="s">
        <v>36</v>
      </c>
      <c r="C19" s="4">
        <v>0.31560630798340039</v>
      </c>
      <c r="D19" s="4">
        <v>1.5873153686523422</v>
      </c>
      <c r="E19" s="3">
        <f>_xlfn.XLOOKUP(A19,[1]Global!$P:$P,[1]Global!V:V,0)</f>
        <v>3.6298635908201544E-2</v>
      </c>
      <c r="F19" s="3">
        <f>_xlfn.XLOOKUP(A19,[1]TAMRA_enriched!P:P,[1]TAMRA_enriched!V:V)</f>
        <v>3.6328645248809875E-2</v>
      </c>
    </row>
    <row r="20" spans="1:6" x14ac:dyDescent="0.25">
      <c r="A20" t="s">
        <v>37</v>
      </c>
      <c r="B20" t="s">
        <v>38</v>
      </c>
      <c r="C20" s="4">
        <v>2.4593447685241716</v>
      </c>
      <c r="D20" s="4">
        <v>2.0602010250091563</v>
      </c>
      <c r="E20" s="3">
        <f>_xlfn.XLOOKUP(A20,[1]Global!$P:$P,[1]Global!V:V,0)</f>
        <v>4.3479774860073914E-2</v>
      </c>
      <c r="F20" s="3">
        <f>_xlfn.XLOOKUP(A20,[1]TAMRA_enriched!P:P,[1]TAMRA_enriched!V:V)</f>
        <v>2.8633189836945502E-2</v>
      </c>
    </row>
    <row r="21" spans="1:6" x14ac:dyDescent="0.25">
      <c r="A21" t="s">
        <v>39</v>
      </c>
      <c r="B21" t="s">
        <v>40</v>
      </c>
      <c r="C21" s="4">
        <v>0.63996887207030961</v>
      </c>
      <c r="D21" s="4">
        <v>2.3853656768798821</v>
      </c>
      <c r="E21" s="3">
        <f>_xlfn.XLOOKUP(A21,[1]Global!$P:$P,[1]Global!V:V,0)</f>
        <v>1.2378365217101815E-3</v>
      </c>
      <c r="F21" s="3">
        <f>_xlfn.XLOOKUP(A21,[1]TAMRA_enriched!P:P,[1]TAMRA_enriched!V:V)</f>
        <v>3.7288017000124872E-2</v>
      </c>
    </row>
    <row r="22" spans="1:6" x14ac:dyDescent="0.25">
      <c r="A22" t="s">
        <v>41</v>
      </c>
      <c r="B22" t="s">
        <v>42</v>
      </c>
      <c r="C22" s="4">
        <v>1.240457534790038</v>
      </c>
      <c r="D22" s="4">
        <v>2.4091622352600108</v>
      </c>
      <c r="E22" s="3">
        <f>_xlfn.XLOOKUP(A22,[1]Global!$P:$P,[1]Global!V:V,0)</f>
        <v>1.058798960330317E-2</v>
      </c>
      <c r="F22" s="3">
        <f>_xlfn.XLOOKUP(A22,[1]TAMRA_enriched!P:P,[1]TAMRA_enriched!V:V)</f>
        <v>4.2110338560741284E-2</v>
      </c>
    </row>
    <row r="23" spans="1:6" x14ac:dyDescent="0.25">
      <c r="A23" t="s">
        <v>43</v>
      </c>
      <c r="B23" t="s">
        <v>44</v>
      </c>
      <c r="C23" s="4">
        <v>0.35250244140625231</v>
      </c>
      <c r="D23" s="4">
        <v>2.3899936676025382</v>
      </c>
      <c r="E23" s="3">
        <f>_xlfn.XLOOKUP(A23,[1]Global!$P:$P,[1]Global!V:V,0)</f>
        <v>4.8388328696453244E-2</v>
      </c>
      <c r="F23" s="3">
        <f>_xlfn.XLOOKUP(A23,[1]TAMRA_enriched!P:P,[1]TAMRA_enriched!V:V)</f>
        <v>4.4843419347697866E-2</v>
      </c>
    </row>
    <row r="24" spans="1:6" x14ac:dyDescent="0.25">
      <c r="A24" t="s">
        <v>45</v>
      </c>
      <c r="B24" t="s">
        <v>46</v>
      </c>
      <c r="C24" s="4">
        <v>0.55851249694824601</v>
      </c>
      <c r="D24" s="4">
        <v>2.4784673213958719</v>
      </c>
      <c r="E24" s="3">
        <f>_xlfn.XLOOKUP(A24,[1]Global!$P:$P,[1]Global!V:V,0)</f>
        <v>3.0241853581463564E-2</v>
      </c>
      <c r="F24" s="3">
        <f>_xlfn.XLOOKUP(A24,[1]TAMRA_enriched!P:P,[1]TAMRA_enriched!V:V)</f>
        <v>3.4499422182268154E-2</v>
      </c>
    </row>
    <row r="25" spans="1:6" x14ac:dyDescent="0.25">
      <c r="A25" t="s">
        <v>47</v>
      </c>
      <c r="B25" t="s">
        <v>48</v>
      </c>
      <c r="C25" s="4">
        <v>0.71106872558593803</v>
      </c>
      <c r="D25" s="4">
        <v>2.1928935527801472</v>
      </c>
      <c r="E25" s="3">
        <f>_xlfn.XLOOKUP(A25,[1]Global!$P:$P,[1]Global!V:V,0)</f>
        <v>3.8053939700649648E-3</v>
      </c>
      <c r="F25" s="3">
        <f>_xlfn.XLOOKUP(A25,[1]TAMRA_enriched!P:P,[1]TAMRA_enriched!V:V)</f>
        <v>3.7502592624112159E-2</v>
      </c>
    </row>
    <row r="26" spans="1:6" x14ac:dyDescent="0.25">
      <c r="A26" t="s">
        <v>49</v>
      </c>
      <c r="B26" t="s">
        <v>50</v>
      </c>
      <c r="C26" s="4">
        <v>0.48481750488281827</v>
      </c>
      <c r="D26" s="4">
        <v>0.91071472167968637</v>
      </c>
      <c r="E26" s="3">
        <f>_xlfn.XLOOKUP(A26,[1]Global!$P:$P,[1]Global!V:V,0)</f>
        <v>1.1163838841517655E-2</v>
      </c>
      <c r="F26" s="3">
        <f>_xlfn.XLOOKUP(A26,[1]TAMRA_enriched!P:P,[1]TAMRA_enriched!V:V)</f>
        <v>4.1365495251801533E-2</v>
      </c>
    </row>
    <row r="27" spans="1:6" x14ac:dyDescent="0.25">
      <c r="A27" t="s">
        <v>51</v>
      </c>
      <c r="B27" t="s">
        <v>52</v>
      </c>
      <c r="C27" s="4">
        <v>0.21166038513183594</v>
      </c>
      <c r="D27" s="4">
        <v>0.70437583923339808</v>
      </c>
      <c r="E27" s="3">
        <f>_xlfn.XLOOKUP(A27,[1]Global!$P:$P,[1]Global!V:V,0)</f>
        <v>8.1291333623648813E-3</v>
      </c>
      <c r="F27" s="3">
        <f>_xlfn.XLOOKUP(A27,[1]TAMRA_enriched!P:P,[1]TAMRA_enriched!V:V)</f>
        <v>4.2221248490092574E-2</v>
      </c>
    </row>
    <row r="28" spans="1:6" x14ac:dyDescent="0.25">
      <c r="A28" t="s">
        <v>53</v>
      </c>
      <c r="B28" t="s">
        <v>54</v>
      </c>
      <c r="C28" s="4">
        <v>0.54392433166503862</v>
      </c>
      <c r="D28" s="4">
        <v>2.8979488372802722</v>
      </c>
      <c r="E28" s="3">
        <f>_xlfn.XLOOKUP(A28,[1]Global!$P:$P,[1]Global!V:V,0)</f>
        <v>3.2653886925327008E-4</v>
      </c>
      <c r="F28" s="3">
        <f>_xlfn.XLOOKUP(A28,[1]TAMRA_enriched!P:P,[1]TAMRA_enriched!V:V)</f>
        <v>4.7507292255261513E-2</v>
      </c>
    </row>
    <row r="30" spans="1:6" x14ac:dyDescent="0.25">
      <c r="C30" s="5"/>
      <c r="D30" s="5"/>
    </row>
    <row r="31" spans="1:6" x14ac:dyDescent="0.25">
      <c r="C31" s="5"/>
      <c r="D31" s="5"/>
    </row>
    <row r="32" spans="1:6" x14ac:dyDescent="0.25">
      <c r="C32" s="5"/>
      <c r="D32" s="5"/>
    </row>
    <row r="33" spans="3:4" x14ac:dyDescent="0.25">
      <c r="C33" s="5"/>
      <c r="D33" s="5"/>
    </row>
    <row r="34" spans="3:4" x14ac:dyDescent="0.25">
      <c r="C34" s="5"/>
      <c r="D34" s="5"/>
    </row>
    <row r="35" spans="3:4" x14ac:dyDescent="0.25">
      <c r="C35" s="5"/>
      <c r="D35" s="5"/>
    </row>
    <row r="36" spans="3:4" x14ac:dyDescent="0.25">
      <c r="C36" s="5"/>
      <c r="D36" s="5"/>
    </row>
    <row r="37" spans="3:4" x14ac:dyDescent="0.25">
      <c r="C37" s="5"/>
      <c r="D37" s="5"/>
    </row>
    <row r="38" spans="3:4" x14ac:dyDescent="0.25">
      <c r="C38" s="5"/>
      <c r="D38" s="5"/>
    </row>
    <row r="39" spans="3:4" x14ac:dyDescent="0.25">
      <c r="C39" s="5"/>
      <c r="D39" s="5"/>
    </row>
    <row r="40" spans="3:4" x14ac:dyDescent="0.25">
      <c r="C40" s="5"/>
      <c r="D40" s="5"/>
    </row>
    <row r="41" spans="3:4" x14ac:dyDescent="0.25">
      <c r="C41" s="5"/>
      <c r="D41" s="5"/>
    </row>
    <row r="42" spans="3:4" x14ac:dyDescent="0.25">
      <c r="C42" s="5"/>
      <c r="D42" s="5"/>
    </row>
    <row r="43" spans="3:4" x14ac:dyDescent="0.25">
      <c r="C43" s="5"/>
      <c r="D43" s="5"/>
    </row>
    <row r="44" spans="3:4" x14ac:dyDescent="0.25">
      <c r="C44" s="5"/>
      <c r="D44" s="5"/>
    </row>
    <row r="45" spans="3:4" x14ac:dyDescent="0.25">
      <c r="C45" s="5"/>
      <c r="D45" s="5"/>
    </row>
    <row r="46" spans="3:4" x14ac:dyDescent="0.25">
      <c r="C46" s="5"/>
      <c r="D46" s="5"/>
    </row>
    <row r="47" spans="3:4" x14ac:dyDescent="0.25">
      <c r="C47" s="5"/>
      <c r="D47" s="5"/>
    </row>
    <row r="48" spans="3:4" x14ac:dyDescent="0.25">
      <c r="C48" s="5"/>
      <c r="D48" s="5"/>
    </row>
    <row r="49" spans="3:4" x14ac:dyDescent="0.25">
      <c r="C49" s="5"/>
      <c r="D49" s="5"/>
    </row>
    <row r="50" spans="3:4" x14ac:dyDescent="0.25">
      <c r="C50" s="5"/>
      <c r="D50" s="5"/>
    </row>
    <row r="51" spans="3:4" x14ac:dyDescent="0.25">
      <c r="C51" s="5"/>
      <c r="D51" s="5"/>
    </row>
    <row r="52" spans="3:4" x14ac:dyDescent="0.25">
      <c r="C52" s="5"/>
      <c r="D52" s="5"/>
    </row>
    <row r="53" spans="3:4" x14ac:dyDescent="0.25">
      <c r="C53" s="5"/>
      <c r="D53" s="5"/>
    </row>
    <row r="54" spans="3:4" x14ac:dyDescent="0.25">
      <c r="C54" s="5"/>
      <c r="D54" s="5"/>
    </row>
    <row r="55" spans="3:4" x14ac:dyDescent="0.25">
      <c r="C55" s="5"/>
      <c r="D55" s="5"/>
    </row>
  </sheetData>
  <conditionalFormatting sqref="C2">
    <cfRule type="colorScale" priority="8">
      <colorScale>
        <cfvo type="min"/>
        <cfvo type="num" val="0"/>
        <cfvo type="max"/>
        <color theme="4"/>
        <color theme="0"/>
        <color rgb="FFC00000"/>
      </colorScale>
    </cfRule>
    <cfRule type="colorScale" priority="9">
      <colorScale>
        <cfvo type="min"/>
        <cfvo type="num" val="0"/>
        <cfvo type="max"/>
        <color theme="4"/>
        <color theme="0"/>
        <color rgb="FFFF0000"/>
      </colorScale>
    </cfRule>
    <cfRule type="colorScale" priority="1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2:D2">
    <cfRule type="colorScale" priority="7">
      <colorScale>
        <cfvo type="min"/>
        <cfvo type="num" val="0"/>
        <cfvo type="max"/>
        <color theme="4"/>
        <color theme="0"/>
        <color rgb="FFC00000"/>
      </colorScale>
    </cfRule>
  </conditionalFormatting>
  <conditionalFormatting sqref="E2">
    <cfRule type="cellIs" dxfId="0" priority="6" operator="lessThan">
      <formula>0.05</formula>
    </cfRule>
  </conditionalFormatting>
  <conditionalFormatting sqref="C2:D2 C56:D1048576 C29:D29">
    <cfRule type="colorScale" priority="4">
      <colorScale>
        <cfvo type="min"/>
        <cfvo type="num" val="0"/>
        <cfvo type="max"/>
        <color theme="4"/>
        <color theme="0"/>
        <color rgb="FFC00000"/>
      </colorScale>
    </cfRule>
    <cfRule type="colorScale" priority="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T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lson, Aaron</dc:creator>
  <cp:lastModifiedBy>Olson, Aaron</cp:lastModifiedBy>
  <dcterms:created xsi:type="dcterms:W3CDTF">2022-02-05T22:52:06Z</dcterms:created>
  <dcterms:modified xsi:type="dcterms:W3CDTF">2022-02-18T02:04:5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046da4d3-ba20-4986-879c-49e262eff745_Enabled">
    <vt:lpwstr>true</vt:lpwstr>
  </property>
  <property fmtid="{D5CDD505-2E9C-101B-9397-08002B2CF9AE}" pid="3" name="MSIP_Label_046da4d3-ba20-4986-879c-49e262eff745_SetDate">
    <vt:lpwstr>2022-02-05T23:08:10Z</vt:lpwstr>
  </property>
  <property fmtid="{D5CDD505-2E9C-101B-9397-08002B2CF9AE}" pid="4" name="MSIP_Label_046da4d3-ba20-4986-879c-49e262eff745_Method">
    <vt:lpwstr>Standard</vt:lpwstr>
  </property>
  <property fmtid="{D5CDD505-2E9C-101B-9397-08002B2CF9AE}" pid="5" name="MSIP_Label_046da4d3-ba20-4986-879c-49e262eff745_Name">
    <vt:lpwstr>Internal</vt:lpwstr>
  </property>
  <property fmtid="{D5CDD505-2E9C-101B-9397-08002B2CF9AE}" pid="6" name="MSIP_Label_046da4d3-ba20-4986-879c-49e262eff745_SiteId">
    <vt:lpwstr>9f693e63-5e9e-4ced-98a4-8ab28f9d0c2d</vt:lpwstr>
  </property>
  <property fmtid="{D5CDD505-2E9C-101B-9397-08002B2CF9AE}" pid="7" name="MSIP_Label_046da4d3-ba20-4986-879c-49e262eff745_ActionId">
    <vt:lpwstr>fc974746-32b7-4c79-b4e0-eac592f9d70b</vt:lpwstr>
  </property>
  <property fmtid="{D5CDD505-2E9C-101B-9397-08002B2CF9AE}" pid="8" name="MSIP_Label_046da4d3-ba20-4986-879c-49e262eff745_ContentBits">
    <vt:lpwstr>0</vt:lpwstr>
  </property>
</Properties>
</file>